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filterPrivacy="1"/>
  <xr:revisionPtr revIDLastSave="0" documentId="13_ncr:1_{441C61AD-CCA6-4CAC-90D3-709E251E51C4}" xr6:coauthVersionLast="36" xr6:coauthVersionMax="47" xr10:uidLastSave="{00000000-0000-0000-0000-000000000000}"/>
  <bookViews>
    <workbookView xWindow="15990" yWindow="1680" windowWidth="30570" windowHeight="19320" xr2:uid="{00000000-000D-0000-FFFF-FFFF00000000}"/>
  </bookViews>
  <sheets>
    <sheet name="Supplementary Data 3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8" i="2" l="1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</calcChain>
</file>

<file path=xl/sharedStrings.xml><?xml version="1.0" encoding="utf-8"?>
<sst xmlns="http://schemas.openxmlformats.org/spreadsheetml/2006/main" count="478" uniqueCount="450">
  <si>
    <t>HexCer 36:0;O2</t>
  </si>
  <si>
    <t>HexCer 38:0;O2</t>
  </si>
  <si>
    <t>HexCer 39:0;O2</t>
  </si>
  <si>
    <t>HexCer 40:0;O2</t>
  </si>
  <si>
    <t>HexCer 41:0;O2</t>
  </si>
  <si>
    <t>HexCer 42:0;O2</t>
  </si>
  <si>
    <t>HexCer 43:0;O2</t>
  </si>
  <si>
    <t>Hexcer 44:0;O2</t>
  </si>
  <si>
    <t>HexCer 36:1;O2</t>
  </si>
  <si>
    <t>HexCer 40:1;O2</t>
  </si>
  <si>
    <t>HexCer 41:1;O2</t>
  </si>
  <si>
    <t>HexCer 42:1;O2</t>
  </si>
  <si>
    <t>Hexcer 43:1;O2</t>
  </si>
  <si>
    <t>Hexcer 44:1;O2</t>
  </si>
  <si>
    <t>HexCer 46:1;O2</t>
  </si>
  <si>
    <t>HexCer 42:2;O2</t>
  </si>
  <si>
    <t>HexCer 43:2;O2</t>
  </si>
  <si>
    <t>HexCer 44:2;O2</t>
  </si>
  <si>
    <t>HexCer 40:0;O3</t>
  </si>
  <si>
    <t>HexCer 41:0;O3</t>
  </si>
  <si>
    <t>HexCer 42:0;O3</t>
  </si>
  <si>
    <t>HexCer 43:0;O3</t>
  </si>
  <si>
    <t>HexCer 44:0;O3</t>
  </si>
  <si>
    <t>HexCer 40:1;O3</t>
  </si>
  <si>
    <t>HexCer 41:1;O3</t>
  </si>
  <si>
    <t>HexCer 42:1;O3</t>
  </si>
  <si>
    <t>HexCer 43:1;O3</t>
  </si>
  <si>
    <t>HexCer 44:1;O3</t>
  </si>
  <si>
    <t>HexCer 46:1;O3</t>
  </si>
  <si>
    <t>HexCer 42:2;O3</t>
  </si>
  <si>
    <t>HexCer 44:2;O3</t>
  </si>
  <si>
    <t>HexCer 44:3;O3</t>
  </si>
  <si>
    <t xml:space="preserve">HexCer 42:1;O3 </t>
  </si>
  <si>
    <t>HexCer 32:1;O2</t>
  </si>
  <si>
    <t>HexCer 34:1;O2</t>
  </si>
  <si>
    <t>HexCer 35:1;O2</t>
  </si>
  <si>
    <t>HexCer 37:1;O2</t>
  </si>
  <si>
    <t>HexCer 38:1;O2</t>
  </si>
  <si>
    <t>HexCer 39:1;O2</t>
  </si>
  <si>
    <t>HexCer 43:1;O2</t>
  </si>
  <si>
    <t>HexCer 44:1;O2</t>
  </si>
  <si>
    <t>HexCer 45:1;O2</t>
  </si>
  <si>
    <t>HexCer 36:2;O2</t>
  </si>
  <si>
    <t>HexCer 38:2;O2</t>
  </si>
  <si>
    <t>HexCer 39:2,O2</t>
  </si>
  <si>
    <t>HexCer 40:2;O2</t>
  </si>
  <si>
    <t>HexCer 41:2;O2</t>
  </si>
  <si>
    <t>HexCer 45:2;O2</t>
  </si>
  <si>
    <t>HexCer 46:2;O2</t>
  </si>
  <si>
    <t>HexCer 48:2;O2</t>
  </si>
  <si>
    <t>HexCer 40:3;O2</t>
  </si>
  <si>
    <t>HexCer 41:3;O2</t>
  </si>
  <si>
    <t>HexCer 42:3;O2</t>
  </si>
  <si>
    <t>HexCer 43:3;O2</t>
  </si>
  <si>
    <t>HexCer 44:3;O2</t>
  </si>
  <si>
    <t>HexCer 45:3;O2</t>
  </si>
  <si>
    <t>HexCer 46:3;O2</t>
  </si>
  <si>
    <t>HexCer 42:4;O2</t>
  </si>
  <si>
    <t>HexCer 44:4;O2</t>
  </si>
  <si>
    <t>HexCer 34:1;O3</t>
  </si>
  <si>
    <t>HexCer 36:1;O3</t>
  </si>
  <si>
    <t>HexCer 37:1;O3</t>
  </si>
  <si>
    <t>HexCer 38:1;O3</t>
  </si>
  <si>
    <t>HexCer 45:1;O3</t>
  </si>
  <si>
    <t>HexCer 33:2;O3</t>
  </si>
  <si>
    <t>HexCer 36:2;O3</t>
  </si>
  <si>
    <t>HexCer 38:2;O3</t>
  </si>
  <si>
    <t>HexCer 40:2;O3</t>
  </si>
  <si>
    <t>HexCer 41:2;O3</t>
  </si>
  <si>
    <t>HexCer 43:2;O3</t>
  </si>
  <si>
    <t>HexCer 45:2;O3</t>
  </si>
  <si>
    <t>HexCer 46:2;O3</t>
  </si>
  <si>
    <t>HexCer 48:2;O3</t>
  </si>
  <si>
    <t>HexCer 40:3;O3</t>
  </si>
  <si>
    <t>HexCer 41:3;O3</t>
  </si>
  <si>
    <t>HexCer 42:3;O3</t>
  </si>
  <si>
    <t>HexCer 43:3;O3</t>
  </si>
  <si>
    <t>HexCer 45:3;O3</t>
  </si>
  <si>
    <t>HexCer 46:3;O3</t>
  </si>
  <si>
    <t>HexCer 48:3;O3</t>
  </si>
  <si>
    <t>HexCer 42:4;O3</t>
  </si>
  <si>
    <t>HexCer 44:4;O3</t>
  </si>
  <si>
    <t>HexCer 44:5;O3</t>
    <phoneticPr fontId="1" type="noConversion"/>
  </si>
  <si>
    <t>HexCer 46:5;O3</t>
  </si>
  <si>
    <t>SHexCer 36:0;O2</t>
  </si>
  <si>
    <t>SHexCer 40:0;O2</t>
  </si>
  <si>
    <t>SHexCer 41:0;O2</t>
  </si>
  <si>
    <t>SHexCer 42:0;O2</t>
  </si>
  <si>
    <t>SHexCer 40:1;O3</t>
  </si>
  <si>
    <t>SHexCer 42:1;O3</t>
  </si>
  <si>
    <t>SHexCer 44:1;O3</t>
  </si>
  <si>
    <t>SHexCer 38:1;O2</t>
    <phoneticPr fontId="1" type="noConversion"/>
  </si>
  <si>
    <t>SHexCer 40:1;O2</t>
  </si>
  <si>
    <t>SHexCer 41:1;O2</t>
  </si>
  <si>
    <t>SHexCer 42:1;O2</t>
    <phoneticPr fontId="1" type="noConversion"/>
  </si>
  <si>
    <t>SHexCer 43:1;O2</t>
    <phoneticPr fontId="1" type="noConversion"/>
  </si>
  <si>
    <t>SHexCer 44:1;O2</t>
  </si>
  <si>
    <t>SHexCer 42:2;O2</t>
    <phoneticPr fontId="1" type="noConversion"/>
  </si>
  <si>
    <t>SHexCer 44:3;O2</t>
    <phoneticPr fontId="1" type="noConversion"/>
  </si>
  <si>
    <t>SHexCer 40:0;O3</t>
  </si>
  <si>
    <t>SHexCer 42:0;O3</t>
  </si>
  <si>
    <t>SHexCer 42:1;O3</t>
    <phoneticPr fontId="1" type="noConversion"/>
  </si>
  <si>
    <t>SHexCer 34:1;O2</t>
  </si>
  <si>
    <t>SHexCer 36:1;O2</t>
  </si>
  <si>
    <t>SHexCer 37:1;O2</t>
  </si>
  <si>
    <t>SHexCer 38:1;O2</t>
  </si>
  <si>
    <t>SHexCer 42:1;O2</t>
  </si>
  <si>
    <t>SHexCer 43:1;O2</t>
  </si>
  <si>
    <t>SHexCer 36:2;O2</t>
  </si>
  <si>
    <t>SHexCer 38:2;O2</t>
  </si>
  <si>
    <t>SHexCer 40:2;O2</t>
  </si>
  <si>
    <t>SHexCer 41:2;O2</t>
  </si>
  <si>
    <t>SHexCer 42:2;O2</t>
  </si>
  <si>
    <t>SHexCer 43:2;O2</t>
  </si>
  <si>
    <t>SHexCer 44:2;O2</t>
  </si>
  <si>
    <t>SHexCer 46:2;O2</t>
    <phoneticPr fontId="1" type="noConversion"/>
  </si>
  <si>
    <t>SHexCer 40:3;O2</t>
  </si>
  <si>
    <t>SHexCer 42:3;O2</t>
    <phoneticPr fontId="1" type="noConversion"/>
  </si>
  <si>
    <t>SHexCer 43:3;O2</t>
    <phoneticPr fontId="1" type="noConversion"/>
  </si>
  <si>
    <t>SHexCer 44:3;O2</t>
  </si>
  <si>
    <t>SHexCer 44:4;O2</t>
    <phoneticPr fontId="1" type="noConversion"/>
  </si>
  <si>
    <t>SHexCer 36:1;O3</t>
  </si>
  <si>
    <t>SHexCer 38:1;O3</t>
  </si>
  <si>
    <t>SHexCer 41:1;O3</t>
  </si>
  <si>
    <t>SHexCer 40:2;O3</t>
  </si>
  <si>
    <t>SHexCer 42:2;O3</t>
  </si>
  <si>
    <t>SHexCer 43:2;O3</t>
    <phoneticPr fontId="1" type="noConversion"/>
  </si>
  <si>
    <t>SHexCer 44:2;O3</t>
  </si>
  <si>
    <t>SHexCer 42:3;O3</t>
  </si>
  <si>
    <t>SHexCer 43:3;O3</t>
  </si>
  <si>
    <t>SHexCer 44:3;O3</t>
  </si>
  <si>
    <t>SHexCer 44:4;O3</t>
  </si>
  <si>
    <t>Hex2Cer 34:1;O2</t>
  </si>
  <si>
    <t>Hex2Cer 36:1;O2</t>
  </si>
  <si>
    <t>Hex2Cer 38:1;O2</t>
  </si>
  <si>
    <t>Hex2Cer 36:2;O2</t>
  </si>
  <si>
    <t>Hex2Cer 42:2;O2</t>
  </si>
  <si>
    <t>Hex2Cer 42:2;O3</t>
  </si>
  <si>
    <t>Hex2Cer 42:1;O2</t>
  </si>
  <si>
    <t>R.T., min</t>
    <phoneticPr fontId="1" type="noConversion"/>
  </si>
  <si>
    <r>
      <t xml:space="preserve">[M+H]+, </t>
    </r>
    <r>
      <rPr>
        <i/>
        <sz val="11"/>
        <color theme="1"/>
        <rFont val="Arial"/>
        <family val="2"/>
      </rPr>
      <t>m/z</t>
    </r>
    <phoneticPr fontId="1" type="noConversion"/>
  </si>
  <si>
    <t>Mass Error (ppm)</t>
    <phoneticPr fontId="1" type="noConversion"/>
  </si>
  <si>
    <r>
      <t xml:space="preserve">Found at mass, </t>
    </r>
    <r>
      <rPr>
        <i/>
        <sz val="11"/>
        <color theme="1"/>
        <rFont val="Arial"/>
        <family val="2"/>
      </rPr>
      <t>m/z</t>
    </r>
    <phoneticPr fontId="1" type="noConversion"/>
  </si>
  <si>
    <r>
      <t xml:space="preserve">Theoretical fragment ions, </t>
    </r>
    <r>
      <rPr>
        <i/>
        <sz val="11"/>
        <color theme="1"/>
        <rFont val="Arial"/>
        <family val="2"/>
      </rPr>
      <t>m/z</t>
    </r>
    <phoneticPr fontId="1" type="noConversion"/>
  </si>
  <si>
    <t>GSL strutures at chain composition level</t>
    <phoneticPr fontId="1" type="noConversion"/>
  </si>
  <si>
    <t>GSLs</t>
    <phoneticPr fontId="1" type="noConversion"/>
  </si>
  <si>
    <t>HexCer 18:1;O2/14:0</t>
  </si>
  <si>
    <t>HexCer 18:1;O2/16:0</t>
  </si>
  <si>
    <t>HexCer 18:1;O2/17:0</t>
  </si>
  <si>
    <t>HexCer 18:1;O2/18:0</t>
  </si>
  <si>
    <t>HexCer 18:1;O2/19:0</t>
  </si>
  <si>
    <t>HexCer 18:1;O2/20:0</t>
  </si>
  <si>
    <t>HexCer 18:1;O2/21:0</t>
  </si>
  <si>
    <t>HexCer 18:1;O2/22:0</t>
  </si>
  <si>
    <t>HexCer 18:1;O2/23:0</t>
  </si>
  <si>
    <t>HexCer 18:1;O2/24:0</t>
  </si>
  <si>
    <t>HexCer 18:1;O2/25:0</t>
  </si>
  <si>
    <t>HexCer 18:1;O2/26:0</t>
  </si>
  <si>
    <t>HexCer 18:1;O2/27:0</t>
  </si>
  <si>
    <t>HexCer 18:1;O2/28:0</t>
  </si>
  <si>
    <t>HexCer 18:1;O2/18:1</t>
  </si>
  <si>
    <t>HexCer 18:1;O2/20:1</t>
  </si>
  <si>
    <t>HexCer 18:1;O2/21:1</t>
  </si>
  <si>
    <t>HexCer 18:1;O2/22:1</t>
  </si>
  <si>
    <t>HexCer 18:1;O2/23:1</t>
  </si>
  <si>
    <t>HexCer 18:1;O2/24:1</t>
  </si>
  <si>
    <t>HexCer 18:1;O2/25:1</t>
  </si>
  <si>
    <t>HexCer 18:1;O2/26:1</t>
  </si>
  <si>
    <t>HexCer 18:1;O2/27:1</t>
  </si>
  <si>
    <t>HexCer 18:1;O2/28:1</t>
  </si>
  <si>
    <t>HexCer 18:1;O2/30:1</t>
  </si>
  <si>
    <t>HexCer 18:1;O2/22:2</t>
  </si>
  <si>
    <t>HexCer 18:1;O2/23:2</t>
  </si>
  <si>
    <t>HexCer 18:1;O2/24:2</t>
  </si>
  <si>
    <t>HexCer 18:1;O2/25:2</t>
  </si>
  <si>
    <t>HexCer 18:1;O2/26:2</t>
  </si>
  <si>
    <t>HexCer 18:1;O2/27:2</t>
  </si>
  <si>
    <t>HexCer 18:1;O2/28:2</t>
  </si>
  <si>
    <t>HexCer 18:1;O2/24:3</t>
  </si>
  <si>
    <t>HexCer 18:1;O2/26:3</t>
  </si>
  <si>
    <t>SHexCer 18:1;O2/16:0</t>
  </si>
  <si>
    <t>SHexCer 18:1;O2/18:0</t>
  </si>
  <si>
    <t>SHexCer 18:1;O2/19:0</t>
  </si>
  <si>
    <t>SHexCer 18:1;O2/20:0</t>
  </si>
  <si>
    <t>SHexCer 18:1;O2/22:0</t>
  </si>
  <si>
    <t>SHexCer 18:1;O2/23:0</t>
  </si>
  <si>
    <t>SHexCer 18:1;O2/24:0</t>
  </si>
  <si>
    <t>SHexCer 18:1;O2/25:0</t>
  </si>
  <si>
    <t>SHexCer 18:1;O2/26:0</t>
  </si>
  <si>
    <t>SHexCer 18:1;O2/18:1</t>
  </si>
  <si>
    <t>SHexCer 18:1;O2/20:1</t>
  </si>
  <si>
    <t>SHexCer 18:1;O2/22:1</t>
  </si>
  <si>
    <t>SHexCer 18:1;O2/23:1</t>
  </si>
  <si>
    <t>SHexCer 18:1;O2/24:1</t>
  </si>
  <si>
    <t>SHexCer 18:1;O2/25:1</t>
  </si>
  <si>
    <t>SHexCer 18:1;O2/26:1</t>
  </si>
  <si>
    <t>SHexCer 18:1;O2/28:1</t>
  </si>
  <si>
    <t>SHexCer 18:1;O2/22:2</t>
  </si>
  <si>
    <t>SHexCer 18:1;O2/24:2</t>
  </si>
  <si>
    <t>SHexCer 18:1;O2/25:2</t>
  </si>
  <si>
    <t>SHexCer 18:1;O2/26:2</t>
  </si>
  <si>
    <t>SHexCer 18:1;O2/26:3</t>
  </si>
  <si>
    <t>Hex2Cer 18:1;O2/16:0</t>
  </si>
  <si>
    <t>Hex2Cer 18:1;O2/18:0</t>
  </si>
  <si>
    <t>Hex2Cer 18:1;O2/20:0</t>
  </si>
  <si>
    <t>Hex2Cer 18:1;O2/18:1</t>
  </si>
  <si>
    <t>Hex2Cer 18:1;O2/24:1</t>
  </si>
  <si>
    <t>HexCer 18:2;O2/18:0</t>
  </si>
  <si>
    <t>HexCer 18:2;O2/20:0</t>
  </si>
  <si>
    <t>HexCer 18:2;O2/21:0</t>
  </si>
  <si>
    <t>HexCer 18:2;O2/22:0</t>
  </si>
  <si>
    <t>HexCer 18:2;O2/23:0</t>
  </si>
  <si>
    <t>HexCer 18:2;O2/24:0</t>
  </si>
  <si>
    <t>HexCer 18:2;O2/25:0</t>
  </si>
  <si>
    <t>HexCer 18:2;O2/26:0</t>
  </si>
  <si>
    <t>HexCer 18:2;O2/22:1</t>
  </si>
  <si>
    <t>HexCer 18:2;O2/23:1</t>
  </si>
  <si>
    <t>HexCer 18:2;O2/24:1</t>
  </si>
  <si>
    <t>HexCer 18:2;O2/25:1</t>
  </si>
  <si>
    <t>HexCer 18:2;O2/26:1</t>
  </si>
  <si>
    <t>HexCer 18:2;O2/27:1</t>
  </si>
  <si>
    <t>HexCer 18:2;O2/28:1</t>
  </si>
  <si>
    <t>HexCer 18:2;O2/24:2</t>
  </si>
  <si>
    <t>HexCer 18:2;O2/26:2</t>
  </si>
  <si>
    <t>SHexCer 18:2;O2/18:0</t>
  </si>
  <si>
    <t>SHexCer 18:2;O2/20:0</t>
  </si>
  <si>
    <t>SHexCer 18:2;O2/22:0</t>
  </si>
  <si>
    <t>SHexCer 18:2;O2/23:0</t>
  </si>
  <si>
    <t>SHexCer 18:2;O2/24:0</t>
  </si>
  <si>
    <t>SHexCer 18:2;O2/25:0</t>
  </si>
  <si>
    <t>SHexCer 18:2;O2/26:0</t>
  </si>
  <si>
    <t>SHexCer 18:2;O2/22:1</t>
  </si>
  <si>
    <t>SHexCer 18:2;O2/24:1</t>
  </si>
  <si>
    <t>SHexCer 18:2;O2/25:1</t>
  </si>
  <si>
    <t>SHexCer 18:2;O2/26:1</t>
  </si>
  <si>
    <t>SHexCer 18:2;O2/26:2</t>
  </si>
  <si>
    <t>Hex2Cer 18:2;O2/18:0</t>
  </si>
  <si>
    <t>HexCer 18:0;O2/18:0</t>
  </si>
  <si>
    <t>HexCer 18:0;O2/20:0</t>
  </si>
  <si>
    <t>HexCer 18:0;O2/21:0</t>
  </si>
  <si>
    <t>HexCer 18:0;O2/22:0</t>
  </si>
  <si>
    <t>HexCer 18:0;O2/23:0</t>
  </si>
  <si>
    <t>HexCer 18:0;O2/24:0</t>
  </si>
  <si>
    <t>HexCer 18:0;O2/25:0</t>
  </si>
  <si>
    <t>HexCer 18:0;O2/26:0</t>
  </si>
  <si>
    <t>HexCer 18:0;O2/18:1</t>
  </si>
  <si>
    <t>HexCer 18:0;O2/22:1</t>
  </si>
  <si>
    <t>HexCer 18:0;O2/23:1</t>
  </si>
  <si>
    <t>HexCer 18:0;O2/24:1</t>
  </si>
  <si>
    <t>HexCer 18:0;O2/25:1</t>
  </si>
  <si>
    <t>HexCer 18:0;O2/26:1</t>
  </si>
  <si>
    <t>HexCer 18:0;O2/28:1</t>
  </si>
  <si>
    <t>HexCer 18:0;O2/24:2</t>
  </si>
  <si>
    <t>HexCer 18:0;O2/25:2</t>
  </si>
  <si>
    <t>HexCer 18:0;O2/26:2</t>
  </si>
  <si>
    <t>SHexCer 18:0;O2/18:0</t>
  </si>
  <si>
    <t>SHexCer 18:0;O2/22:0</t>
  </si>
  <si>
    <t>SHexCer 18:0;O2/23:0</t>
  </si>
  <si>
    <t>SHexCer 18:0;O2/24:0</t>
  </si>
  <si>
    <t>SHexCer 18:0;O2/20:1</t>
  </si>
  <si>
    <t>SHexCer 18:0;O2/22:1</t>
  </si>
  <si>
    <t>SHexCer 18:0;O2/23:1</t>
  </si>
  <si>
    <t>SHexCer 18:0;O2/24:1</t>
  </si>
  <si>
    <t>SHexCer 18:0;O2/25:1</t>
  </si>
  <si>
    <t>SHexCer 18:0;O2/26:1</t>
  </si>
  <si>
    <t>SHexCer 18:0;O2/24:2</t>
  </si>
  <si>
    <t>SHexCer 18:0;O2/26:3</t>
  </si>
  <si>
    <t>Hex2Cer 18:0;O2/24:1</t>
  </si>
  <si>
    <t>HexCer 18:0;O3/22,0</t>
  </si>
  <si>
    <t>HexCer 18:0;O3/24:0</t>
  </si>
  <si>
    <t>HexCer 18:0;O3/24:1</t>
  </si>
  <si>
    <t>HexCer 18:0;O3/25:1</t>
  </si>
  <si>
    <t>HexCer 18:0;O3/26:1</t>
  </si>
  <si>
    <t>SHexCer 18:0;O3/24:1</t>
  </si>
  <si>
    <t>HexCer 19:1;O2/15:0</t>
  </si>
  <si>
    <t>HexCer 19:1;O2/18:0</t>
  </si>
  <si>
    <t>HexCer 19:1;O2/22:0</t>
  </si>
  <si>
    <t>HexCer 19:1;O2/24:0</t>
  </si>
  <si>
    <t>HexCer 19:1;O2/22:1</t>
  </si>
  <si>
    <t>HexCer 19:1;O2/24:1</t>
  </si>
  <si>
    <t>HexCer 19:1;O2/26:1</t>
  </si>
  <si>
    <t>HexCer 19:1;O2/24:2</t>
  </si>
  <si>
    <t>SHexCer 19:1;O2/24:1</t>
  </si>
  <si>
    <t>HexCer 20:1;O2/15:0</t>
  </si>
  <si>
    <t>HexCer 20:1;O2/17:0</t>
  </si>
  <si>
    <t>HexCer 20:1;O2/22:0</t>
  </si>
  <si>
    <t>HexCer 20:1;O2/24:0</t>
  </si>
  <si>
    <t>HexCer 20:1;O2/25:0</t>
  </si>
  <si>
    <t>HexCer 20:1;O2/26:0</t>
  </si>
  <si>
    <t>HexCer 20:1;O2/22:1</t>
  </si>
  <si>
    <t>HexCer 20:1;O2/23:1</t>
  </si>
  <si>
    <t>HexCer 20:1;O2/24:1</t>
  </si>
  <si>
    <t>HexCer 20:1;O2/25:1</t>
  </si>
  <si>
    <t>HexCer 20:1;O2/26:1</t>
  </si>
  <si>
    <t>HexCer 20:1;O2/24:2</t>
  </si>
  <si>
    <t>HexCer 20:1;O2/26:2</t>
  </si>
  <si>
    <t>SHexCer 20:1;O2/24:1</t>
  </si>
  <si>
    <t>Hex2Cer 20:1;O2/18:0</t>
  </si>
  <si>
    <t>HexCer 16:1;O2/23:0</t>
  </si>
  <si>
    <t>HexCer 16:1;O2/24:1</t>
  </si>
  <si>
    <t>HexCer 16:1;O2/25:1</t>
  </si>
  <si>
    <t>HexCer 16:1;O2/26:1</t>
  </si>
  <si>
    <t>Hex2Cer 16:1;O2/18:0</t>
  </si>
  <si>
    <t>HexCer 17:1;O2/18:0</t>
  </si>
  <si>
    <t>HexCer 17:1;O2/22:0</t>
  </si>
  <si>
    <t>HexCer 17:1;O2/24:1</t>
  </si>
  <si>
    <t>HexCer 17:1;O2/25:1</t>
  </si>
  <si>
    <t>HexCer 20:2;O2/18:0</t>
  </si>
  <si>
    <t>HexCer 20:2;O2/22:0</t>
  </si>
  <si>
    <t>HexCer 20:2;O2/24:0</t>
  </si>
  <si>
    <t>HexCer 20:2;O2/24:1</t>
  </si>
  <si>
    <t>HexCer 20:2;O2/25:1</t>
  </si>
  <si>
    <t>HexCer 20:2;O2/26:1</t>
  </si>
  <si>
    <t>SHexCer 20:2;O2/18:0</t>
  </si>
  <si>
    <t>SHexCer 20:2;O2/24:1</t>
  </si>
  <si>
    <t>HexCer 19:2;O2/24:0</t>
  </si>
  <si>
    <t>HexCer 19:2;O2/24:1</t>
  </si>
  <si>
    <t>HexCer 19:2;O2/26:1</t>
  </si>
  <si>
    <t>HexCer 18:0;O2/22:0;O</t>
  </si>
  <si>
    <t>HexCer 18:0;O2/23:0;O</t>
  </si>
  <si>
    <t>HexCer 18:0;O2/24:0;O</t>
  </si>
  <si>
    <t>HexCer 18:0;O2/25:0;O</t>
  </si>
  <si>
    <t>HexCer 18:0;O2/26:0;O</t>
  </si>
  <si>
    <t>HexCer 18:0;O2/22:1;O</t>
  </si>
  <si>
    <t>HexCer 18:0;O2/23:1;O</t>
  </si>
  <si>
    <t>HexCer 18:0;O2/24:1;O</t>
  </si>
  <si>
    <t>HexCer 18:0;O2/25:1;O</t>
  </si>
  <si>
    <t>HexCer 18:0;O2/26:1;O</t>
  </si>
  <si>
    <t>HexCer 18:0;O2/28:1;O</t>
  </si>
  <si>
    <t>HexCer 18:0;O2/24:2;O</t>
  </si>
  <si>
    <t>HexCer 18:0;O2/26:2;O</t>
  </si>
  <si>
    <t>HexCer 18:0;O2/26:3;O</t>
  </si>
  <si>
    <t>HexCer 16:1;O2/18:0;O</t>
  </si>
  <si>
    <t>HexCer 16:1;O2/20:0;O</t>
  </si>
  <si>
    <t>HexCer 18:1;O2/18:0;O</t>
  </si>
  <si>
    <t>HexCer 16:1;O2/21:0;O</t>
  </si>
  <si>
    <t>HexCer 18:1;O2/19:0;O</t>
  </si>
  <si>
    <t>HexCer 16:1;O2/22:0;O</t>
  </si>
  <si>
    <t>HexCer 18:1;O2/20:0;O</t>
  </si>
  <si>
    <t>HexCer 16:1;O2/24:0;O</t>
  </si>
  <si>
    <t>HexCer 18:1;O2/22:0;O</t>
  </si>
  <si>
    <t>HexCer 18:1;O2/23:0;O</t>
  </si>
  <si>
    <t>HexCer 18:1;O2/24:0;O</t>
  </si>
  <si>
    <t>HexCer 18:1;O2/25:0;O</t>
  </si>
  <si>
    <t>HexCer 19:1;O2/24:0;O</t>
  </si>
  <si>
    <t>HexCer 20:1;O2/23:0;O</t>
  </si>
  <si>
    <t>HexCer 18:1;O2/26:0;O</t>
  </si>
  <si>
    <t>HexCer 20:1;O2/24:0;O</t>
  </si>
  <si>
    <t>HexCer 18:1;O2/27:0;O</t>
  </si>
  <si>
    <t>HexCer 19:1;O2/26:0;O</t>
  </si>
  <si>
    <t>HexCer 20:1;O2/25:0;O</t>
  </si>
  <si>
    <t>HexCer 18:1;O2/28:0;O</t>
  </si>
  <si>
    <t>HexCer 20:1;O2/26:0;O</t>
  </si>
  <si>
    <t>HexCer 18:1;O2/15:1;O</t>
  </si>
  <si>
    <t>HexCer 18:2;O2/18:0;O</t>
  </si>
  <si>
    <t>HexCer 18:1;O2/18:1;O</t>
  </si>
  <si>
    <t>HexCer 16:1;O2/22:1;O</t>
  </si>
  <si>
    <t>HexCer 20:2;O2/18:0;O</t>
  </si>
  <si>
    <t>HexCer 18:1;O2/20:1;O</t>
  </si>
  <si>
    <t>HexCer 18:2;O2/20:0;O</t>
  </si>
  <si>
    <t>HexCer 16:1;O2/24:1;O</t>
  </si>
  <si>
    <t>HexCer 18:1;O2/22:1;O</t>
  </si>
  <si>
    <t>HexCer 18:2;O2/22:0;O</t>
  </si>
  <si>
    <t>HexCer 16:1;O2/25:1;O</t>
  </si>
  <si>
    <t>HexCer 17:1;O2/24:1;O</t>
  </si>
  <si>
    <t>HexCer 18:1;O2/23:1;O</t>
  </si>
  <si>
    <t>HexCer 18:2;O2/23:0;O</t>
  </si>
  <si>
    <t>HexCer 18:1;O2/24:1;O</t>
  </si>
  <si>
    <t>HexCer 20:2;O2/22:0;O</t>
  </si>
  <si>
    <t>HexCer 18:2;O2/24:0;O</t>
  </si>
  <si>
    <t>HexCer 18:1;O2/25:1;O</t>
  </si>
  <si>
    <t>HexCer 19:1;O2/24:1;O</t>
  </si>
  <si>
    <t>HexCer 18:2;O2/25:0;O</t>
  </si>
  <si>
    <t>HexCer 18:1;O2/26:1;O</t>
  </si>
  <si>
    <t>HexCer 20:2;O2/24:0;O</t>
  </si>
  <si>
    <t>HexCer 20:1;O2/24:1;O</t>
  </si>
  <si>
    <t>HexCer 18:2;O2/26:0;O</t>
  </si>
  <si>
    <t>HexCer 18:1;O2/27:1;O</t>
  </si>
  <si>
    <t>HexCer 20:2;O2/25:0;O</t>
  </si>
  <si>
    <t>HexCer 19:1;O2/26:1;O</t>
  </si>
  <si>
    <t>HexCer 20:1;O2/25:1;O</t>
  </si>
  <si>
    <t>HexCer 18:1;O2/28:1;O</t>
  </si>
  <si>
    <t>HexCer 20:2;O2/26:0;O</t>
  </si>
  <si>
    <t>HexCer 20:1;O2/26:1;O</t>
  </si>
  <si>
    <t>HexCer 22:1;O2/24:1;O</t>
  </si>
  <si>
    <t>HexCer 18:1;O2/30:1;O</t>
  </si>
  <si>
    <t>HexCer 16:1;O2/24:2;O</t>
  </si>
  <si>
    <t>HexCer 18:1;O2/22:2;O</t>
  </si>
  <si>
    <t>HexCer 18:2;O2/22:1;O</t>
  </si>
  <si>
    <t>HexCer 18:1;O2/23:2;O</t>
  </si>
  <si>
    <t>HexCer 18:2;O2/23:1;O</t>
  </si>
  <si>
    <t>HexCer 18:1;O2/24:2;O</t>
  </si>
  <si>
    <t>HexCer 18:2;O2/24:1;O</t>
  </si>
  <si>
    <t>HexCer 18:1;O2/25:2;O</t>
  </si>
  <si>
    <t>HexCer 19:1;O2/24:2;O</t>
  </si>
  <si>
    <t>HexCer 18:2;O2/25:1;O</t>
  </si>
  <si>
    <t>HexCer 19:2;O2/24:1;O</t>
  </si>
  <si>
    <t>HexCer 20:2;O2/23:1;O</t>
  </si>
  <si>
    <t>HexCer 18:1;O2/26:2;O</t>
  </si>
  <si>
    <t>HexCer 19:1;O2/25:2;O</t>
  </si>
  <si>
    <t>HexCer 20:1;O2/24:2;O</t>
  </si>
  <si>
    <t>HexCer 18:2;O2/26:1;O</t>
  </si>
  <si>
    <t>HexCer 20:2;O2/24:1;O</t>
  </si>
  <si>
    <t>HexCer 18:1;O2/27:2;O</t>
  </si>
  <si>
    <t>HexCer 19:2;O2/26:1;O</t>
  </si>
  <si>
    <t>HexCer 20:2;O2/25:1;O</t>
  </si>
  <si>
    <t>HexCer 18:2;O2/27:1;O</t>
  </si>
  <si>
    <t>HexCer 18:1;O2/28:2;O</t>
  </si>
  <si>
    <t>HexCer 20:1;O2/26:2;O</t>
  </si>
  <si>
    <t>HexCer 18:2;O2/28:1;O</t>
  </si>
  <si>
    <t>HexCer 20:2;O2/26:1;O</t>
  </si>
  <si>
    <t>HexCer 18:1;O2/30:2;O</t>
  </si>
  <si>
    <t>HexCer 18:2;O2/30:1;O</t>
  </si>
  <si>
    <t>HexCer 18:1;O2/24:3;O</t>
  </si>
  <si>
    <t>HexCer 18:2;O2/24:2;O</t>
  </si>
  <si>
    <t>HexCer 18:1;O2/26:3;O</t>
  </si>
  <si>
    <t>HexCer 18:2;O2/26:2;O</t>
  </si>
  <si>
    <t>HexCer 18:1;O2/26:4;O</t>
  </si>
  <si>
    <t>HexCer 18:2;O2/26:3;O</t>
  </si>
  <si>
    <t>HexCer 18:1;O2/28:4;O</t>
  </si>
  <si>
    <t>SHexCer 18:0;O2/22:1;O</t>
  </si>
  <si>
    <t>SHexCer 18:0;O2/24:1;O</t>
  </si>
  <si>
    <t>SHexCer 18:0;O2/26:1;O</t>
  </si>
  <si>
    <t>SHexCer 18:0;O2/22:0;O</t>
  </si>
  <si>
    <t>SHexCer 18:0;O2/24:0;O</t>
  </si>
  <si>
    <t>SHexCer 18:1;O2/18:0;O</t>
  </si>
  <si>
    <t>SHexCer 18:1;O2/20:0;O</t>
  </si>
  <si>
    <t>SHexCer 18:1;O2/22:0;O</t>
  </si>
  <si>
    <t>SHexCer 18:1;O2/23:0;O</t>
  </si>
  <si>
    <t>SHexCer 18:1;O2/24:0;O</t>
  </si>
  <si>
    <t>SHexCer 18:1;O2/26:0;O</t>
  </si>
  <si>
    <t>SHexCer 16:1;O2/24:1;O</t>
  </si>
  <si>
    <t>SHexCer 18:1;O2/22:1;O</t>
  </si>
  <si>
    <t>SHexCer 18:2;O2/22:0;O</t>
  </si>
  <si>
    <t>SHexCer 18:1;O2/24:1;O</t>
  </si>
  <si>
    <t>SHexCer 18:2;O2/24:0;O</t>
  </si>
  <si>
    <t>SHexCer 18:1;O2/25:1;O</t>
  </si>
  <si>
    <t>SHexCer 18:2;O2/25:0;O</t>
  </si>
  <si>
    <t>SHexCer 18:1;O2/26:1;O</t>
  </si>
  <si>
    <t>SHexCer 20:1;O2/24:1;O</t>
  </si>
  <si>
    <t>SHexCer 18:1;O2/24:2;O</t>
  </si>
  <si>
    <t>SHexCer 18:2;O2/24:1;O</t>
  </si>
  <si>
    <t>SHexCer 18:1;O2/25:2;O</t>
  </si>
  <si>
    <t>SHexCer 18:2;O2/25:1;O</t>
  </si>
  <si>
    <t>SHexCer 18:1;O2/26:2;O</t>
  </si>
  <si>
    <t>SHexCer 18:2;O2/26:1;O</t>
  </si>
  <si>
    <t>SHexCer 20:2;O2/24:1;O</t>
  </si>
  <si>
    <t>SHexCer 18:1;O2/26:3;O</t>
  </si>
  <si>
    <t>Hex2Cer 18:1;O2/24:1;O</t>
  </si>
  <si>
    <t>Supplementary Data 3. 304 GSL stuctures identified at chain composition level in porcine brain polar lip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_);[Red]\(0.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justify" vertical="center"/>
    </xf>
    <xf numFmtId="0" fontId="2" fillId="0" borderId="5" xfId="0" applyFont="1" applyBorder="1" applyAlignment="1">
      <alignment horizontal="justify" vertical="center"/>
    </xf>
    <xf numFmtId="0" fontId="2" fillId="0" borderId="6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176" fontId="5" fillId="0" borderId="5" xfId="0" applyNumberFormat="1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justify" vertical="center"/>
    </xf>
    <xf numFmtId="177" fontId="2" fillId="3" borderId="1" xfId="0" applyNumberFormat="1" applyFont="1" applyFill="1" applyBorder="1" applyAlignment="1">
      <alignment horizontal="left" vertical="center"/>
    </xf>
    <xf numFmtId="177" fontId="5" fillId="0" borderId="5" xfId="0" applyNumberFormat="1" applyFont="1" applyBorder="1" applyAlignment="1">
      <alignment horizontal="left" vertical="center"/>
    </xf>
    <xf numFmtId="177" fontId="5" fillId="0" borderId="2" xfId="0" applyNumberFormat="1" applyFont="1" applyBorder="1" applyAlignment="1">
      <alignment horizontal="left" vertical="center"/>
    </xf>
    <xf numFmtId="177" fontId="5" fillId="0" borderId="5" xfId="0" applyNumberFormat="1" applyFont="1" applyBorder="1" applyAlignment="1">
      <alignment horizontal="justify" vertical="center"/>
    </xf>
    <xf numFmtId="177" fontId="5" fillId="0" borderId="2" xfId="0" applyNumberFormat="1" applyFont="1" applyBorder="1" applyAlignment="1">
      <alignment horizontal="justify" vertical="center"/>
    </xf>
    <xf numFmtId="177" fontId="0" fillId="0" borderId="0" xfId="0" applyNumberFormat="1"/>
    <xf numFmtId="0" fontId="5" fillId="3" borderId="1" xfId="0" applyFont="1" applyFill="1" applyBorder="1" applyAlignment="1">
      <alignment horizontal="left" vertical="center"/>
    </xf>
    <xf numFmtId="0" fontId="6" fillId="0" borderId="0" xfId="0" applyFont="1"/>
    <xf numFmtId="0" fontId="2" fillId="3" borderId="6" xfId="0" applyFont="1" applyFill="1" applyBorder="1" applyAlignment="1">
      <alignment horizontal="left" vertical="center" wrapText="1"/>
    </xf>
    <xf numFmtId="0" fontId="4" fillId="2" borderId="7" xfId="0" applyFont="1" applyFill="1" applyBorder="1" applyAlignment="1">
      <alignment horizontal="center"/>
    </xf>
    <xf numFmtId="0" fontId="2" fillId="0" borderId="6" xfId="0" applyFont="1" applyBorder="1" applyAlignment="1">
      <alignment horizontal="justify" vertical="center"/>
    </xf>
    <xf numFmtId="0" fontId="2" fillId="0" borderId="3" xfId="0" applyFont="1" applyBorder="1" applyAlignment="1">
      <alignment horizontal="justify" vertical="center"/>
    </xf>
    <xf numFmtId="0" fontId="2" fillId="0" borderId="4" xfId="0" applyFont="1" applyBorder="1" applyAlignment="1">
      <alignment horizontal="justify" vertical="center"/>
    </xf>
    <xf numFmtId="0" fontId="2" fillId="0" borderId="6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3384C-AE11-4CF8-AF15-250E1B24D44F}">
  <dimension ref="A3:G308"/>
  <sheetViews>
    <sheetView tabSelected="1" zoomScale="79" zoomScaleNormal="79" workbookViewId="0">
      <selection activeCell="D5" sqref="D5"/>
    </sheetView>
  </sheetViews>
  <sheetFormatPr defaultColWidth="8.75" defaultRowHeight="14.25" x14ac:dyDescent="0.2"/>
  <cols>
    <col min="1" max="1" width="17.5" bestFit="1" customWidth="1"/>
    <col min="2" max="2" width="12.5" bestFit="1" customWidth="1"/>
    <col min="3" max="3" width="9.625" bestFit="1" customWidth="1"/>
    <col min="4" max="4" width="28.375" customWidth="1"/>
    <col min="5" max="5" width="29.5" style="16" customWidth="1"/>
    <col min="6" max="6" width="17" style="18" customWidth="1"/>
    <col min="7" max="7" width="26.5" customWidth="1"/>
  </cols>
  <sheetData>
    <row r="3" spans="1:7" ht="18.75" thickBot="1" x14ac:dyDescent="0.3">
      <c r="A3" s="20" t="s">
        <v>449</v>
      </c>
      <c r="B3" s="20"/>
      <c r="C3" s="20"/>
      <c r="D3" s="20"/>
      <c r="E3" s="20"/>
      <c r="F3" s="20"/>
      <c r="G3" s="20"/>
    </row>
    <row r="4" spans="1:7" ht="29.25" thickBot="1" x14ac:dyDescent="0.25">
      <c r="A4" s="7" t="s">
        <v>145</v>
      </c>
      <c r="B4" s="7" t="s">
        <v>140</v>
      </c>
      <c r="C4" s="7" t="s">
        <v>139</v>
      </c>
      <c r="D4" s="7" t="s">
        <v>143</v>
      </c>
      <c r="E4" s="11" t="s">
        <v>142</v>
      </c>
      <c r="F4" s="17" t="s">
        <v>141</v>
      </c>
      <c r="G4" s="19" t="s">
        <v>144</v>
      </c>
    </row>
    <row r="5" spans="1:7" ht="15" thickBot="1" x14ac:dyDescent="0.25">
      <c r="A5" s="1" t="s">
        <v>0</v>
      </c>
      <c r="B5" s="2">
        <v>730.6191</v>
      </c>
      <c r="C5" s="2">
        <v>11.2</v>
      </c>
      <c r="D5" s="9">
        <v>284.29500000000002</v>
      </c>
      <c r="E5" s="12">
        <v>284.29369741159701</v>
      </c>
      <c r="F5" s="8">
        <f t="shared" ref="F5:F32" si="0">(D5-E5)/D5*1000000</f>
        <v>4.5818195993848674</v>
      </c>
      <c r="G5" s="2" t="s">
        <v>237</v>
      </c>
    </row>
    <row r="6" spans="1:7" ht="15" thickBot="1" x14ac:dyDescent="0.25">
      <c r="A6" s="1" t="s">
        <v>1</v>
      </c>
      <c r="B6" s="2">
        <v>758.65039999999999</v>
      </c>
      <c r="C6" s="2">
        <v>15.8</v>
      </c>
      <c r="D6" s="9">
        <v>284.29500000000002</v>
      </c>
      <c r="E6" s="12">
        <v>284.29487237084101</v>
      </c>
      <c r="F6" s="8">
        <f t="shared" si="0"/>
        <v>0.44893212687599804</v>
      </c>
      <c r="G6" s="2" t="s">
        <v>238</v>
      </c>
    </row>
    <row r="7" spans="1:7" ht="15" thickBot="1" x14ac:dyDescent="0.25">
      <c r="A7" s="1" t="s">
        <v>2</v>
      </c>
      <c r="B7" s="2">
        <v>772.66610000000003</v>
      </c>
      <c r="C7" s="2">
        <v>18</v>
      </c>
      <c r="D7" s="9">
        <v>284.29500000000002</v>
      </c>
      <c r="E7" s="12">
        <v>284.29288493954903</v>
      </c>
      <c r="F7" s="8">
        <f t="shared" si="0"/>
        <v>7.4396681298997818</v>
      </c>
      <c r="G7" s="2" t="s">
        <v>239</v>
      </c>
    </row>
    <row r="8" spans="1:7" ht="15" thickBot="1" x14ac:dyDescent="0.25">
      <c r="A8" s="1" t="s">
        <v>3</v>
      </c>
      <c r="B8" s="2">
        <v>786.68169999999998</v>
      </c>
      <c r="C8" s="2">
        <v>21</v>
      </c>
      <c r="D8" s="9">
        <v>284.29500000000002</v>
      </c>
      <c r="E8" s="12">
        <v>284.29387512747599</v>
      </c>
      <c r="F8" s="8">
        <f t="shared" si="0"/>
        <v>3.9567087849969456</v>
      </c>
      <c r="G8" s="2" t="s">
        <v>240</v>
      </c>
    </row>
    <row r="9" spans="1:7" ht="15" thickBot="1" x14ac:dyDescent="0.25">
      <c r="A9" s="1" t="s">
        <v>4</v>
      </c>
      <c r="B9" s="2">
        <v>800.69740000000002</v>
      </c>
      <c r="C9" s="2">
        <v>23.7</v>
      </c>
      <c r="D9" s="9">
        <v>284.29500000000002</v>
      </c>
      <c r="E9" s="12">
        <v>284.29421375450301</v>
      </c>
      <c r="F9" s="8">
        <f t="shared" si="0"/>
        <v>2.7655973443461743</v>
      </c>
      <c r="G9" s="2" t="s">
        <v>241</v>
      </c>
    </row>
    <row r="10" spans="1:7" ht="15" thickBot="1" x14ac:dyDescent="0.25">
      <c r="A10" s="1" t="s">
        <v>5</v>
      </c>
      <c r="B10" s="2">
        <v>814.71299999999997</v>
      </c>
      <c r="C10" s="2">
        <v>26.5</v>
      </c>
      <c r="D10" s="9">
        <v>284.29500000000002</v>
      </c>
      <c r="E10" s="12">
        <v>284.29355850368398</v>
      </c>
      <c r="F10" s="8">
        <f t="shared" si="0"/>
        <v>5.0704244395202451</v>
      </c>
      <c r="G10" s="2" t="s">
        <v>242</v>
      </c>
    </row>
    <row r="11" spans="1:7" ht="15" thickBot="1" x14ac:dyDescent="0.25">
      <c r="A11" s="1" t="s">
        <v>6</v>
      </c>
      <c r="B11" s="2">
        <v>828.7287</v>
      </c>
      <c r="C11" s="2">
        <v>29</v>
      </c>
      <c r="D11" s="9">
        <v>284.29500000000002</v>
      </c>
      <c r="E11" s="12">
        <v>284.29408525944802</v>
      </c>
      <c r="F11" s="8">
        <f t="shared" si="0"/>
        <v>3.2175752369585973</v>
      </c>
      <c r="G11" s="2" t="s">
        <v>243</v>
      </c>
    </row>
    <row r="12" spans="1:7" ht="15" thickBot="1" x14ac:dyDescent="0.25">
      <c r="A12" s="1" t="s">
        <v>7</v>
      </c>
      <c r="B12" s="2">
        <v>842.74429999999995</v>
      </c>
      <c r="C12" s="2">
        <v>31.9</v>
      </c>
      <c r="D12" s="9">
        <v>284.29500000000002</v>
      </c>
      <c r="E12" s="12">
        <v>284.294208300869</v>
      </c>
      <c r="F12" s="8">
        <f t="shared" si="0"/>
        <v>2.784780354962122</v>
      </c>
      <c r="G12" s="2" t="s">
        <v>244</v>
      </c>
    </row>
    <row r="13" spans="1:7" ht="15" thickBot="1" x14ac:dyDescent="0.25">
      <c r="A13" s="1" t="s">
        <v>8</v>
      </c>
      <c r="B13" s="2">
        <v>728.60350000000005</v>
      </c>
      <c r="C13" s="2">
        <v>8.3000000000000007</v>
      </c>
      <c r="D13" s="9">
        <v>284.29500000000002</v>
      </c>
      <c r="E13" s="12">
        <v>284.29428724604099</v>
      </c>
      <c r="F13" s="8">
        <f t="shared" si="0"/>
        <v>2.5070928402591806</v>
      </c>
      <c r="G13" s="2" t="s">
        <v>245</v>
      </c>
    </row>
    <row r="14" spans="1:7" ht="15" thickBot="1" x14ac:dyDescent="0.25">
      <c r="A14" s="1" t="s">
        <v>9</v>
      </c>
      <c r="B14" s="2">
        <v>784.66610000000003</v>
      </c>
      <c r="C14" s="2">
        <v>15.4</v>
      </c>
      <c r="D14" s="9">
        <v>284.29500000000002</v>
      </c>
      <c r="E14" s="12">
        <v>284.294063619989</v>
      </c>
      <c r="F14" s="8">
        <f t="shared" si="0"/>
        <v>3.2936914508248862</v>
      </c>
      <c r="G14" s="2" t="s">
        <v>246</v>
      </c>
    </row>
    <row r="15" spans="1:7" ht="15" thickBot="1" x14ac:dyDescent="0.25">
      <c r="A15" s="1" t="s">
        <v>10</v>
      </c>
      <c r="B15" s="2">
        <v>798.68169999999998</v>
      </c>
      <c r="C15" s="2">
        <v>17.8</v>
      </c>
      <c r="D15" s="9">
        <v>284.29500000000002</v>
      </c>
      <c r="E15" s="12">
        <v>284.29435438513599</v>
      </c>
      <c r="F15" s="8">
        <f t="shared" si="0"/>
        <v>2.2709328831910907</v>
      </c>
      <c r="G15" s="2" t="s">
        <v>247</v>
      </c>
    </row>
    <row r="16" spans="1:7" ht="15" thickBot="1" x14ac:dyDescent="0.25">
      <c r="A16" s="1" t="s">
        <v>11</v>
      </c>
      <c r="B16" s="2">
        <v>812.69740000000002</v>
      </c>
      <c r="C16" s="2">
        <v>20.5</v>
      </c>
      <c r="D16" s="9">
        <v>284.29500000000002</v>
      </c>
      <c r="E16" s="12">
        <v>284.29393030008799</v>
      </c>
      <c r="F16" s="8">
        <f t="shared" si="0"/>
        <v>3.7626406093064246</v>
      </c>
      <c r="G16" s="2" t="s">
        <v>248</v>
      </c>
    </row>
    <row r="17" spans="1:7" ht="15" thickBot="1" x14ac:dyDescent="0.25">
      <c r="A17" s="1" t="s">
        <v>12</v>
      </c>
      <c r="B17" s="2">
        <v>826.71299999999997</v>
      </c>
      <c r="C17" s="2">
        <v>22.9</v>
      </c>
      <c r="D17" s="9">
        <v>284.29500000000002</v>
      </c>
      <c r="E17" s="12">
        <v>284.29359951249302</v>
      </c>
      <c r="F17" s="8">
        <f t="shared" si="0"/>
        <v>4.9261770590359157</v>
      </c>
      <c r="G17" s="2" t="s">
        <v>249</v>
      </c>
    </row>
    <row r="18" spans="1:7" ht="15" thickBot="1" x14ac:dyDescent="0.25">
      <c r="A18" s="1" t="s">
        <v>13</v>
      </c>
      <c r="B18" s="2">
        <v>840.7287</v>
      </c>
      <c r="C18" s="2">
        <v>25.6</v>
      </c>
      <c r="D18" s="9">
        <v>284.29500000000002</v>
      </c>
      <c r="E18" s="12">
        <v>284.29378536457602</v>
      </c>
      <c r="F18" s="8">
        <f t="shared" si="0"/>
        <v>4.2724473662628411</v>
      </c>
      <c r="G18" s="2" t="s">
        <v>250</v>
      </c>
    </row>
    <row r="19" spans="1:7" ht="15" thickBot="1" x14ac:dyDescent="0.25">
      <c r="A19" s="1" t="s">
        <v>14</v>
      </c>
      <c r="B19" s="2">
        <v>868.76</v>
      </c>
      <c r="C19" s="2">
        <v>31</v>
      </c>
      <c r="D19" s="9">
        <v>284.29500000000002</v>
      </c>
      <c r="E19" s="12">
        <v>284.29524180296698</v>
      </c>
      <c r="F19" s="8">
        <f t="shared" si="0"/>
        <v>-0.85053541908372432</v>
      </c>
      <c r="G19" s="2" t="s">
        <v>251</v>
      </c>
    </row>
    <row r="20" spans="1:7" ht="15" thickBot="1" x14ac:dyDescent="0.25">
      <c r="A20" s="1" t="s">
        <v>15</v>
      </c>
      <c r="B20" s="2">
        <v>810.68169999999998</v>
      </c>
      <c r="C20" s="2">
        <v>15.5</v>
      </c>
      <c r="D20" s="9">
        <v>284.29500000000002</v>
      </c>
      <c r="E20" s="12">
        <v>284.29399104336602</v>
      </c>
      <c r="F20" s="8">
        <f t="shared" si="0"/>
        <v>3.5489777660377233</v>
      </c>
      <c r="G20" s="2" t="s">
        <v>252</v>
      </c>
    </row>
    <row r="21" spans="1:7" ht="15" thickBot="1" x14ac:dyDescent="0.25">
      <c r="A21" s="1" t="s">
        <v>16</v>
      </c>
      <c r="B21" s="2">
        <v>824.69740000000002</v>
      </c>
      <c r="C21" s="2">
        <v>17.899999999999999</v>
      </c>
      <c r="D21" s="9">
        <v>284.29500000000002</v>
      </c>
      <c r="E21" s="12">
        <v>284.29503540019903</v>
      </c>
      <c r="F21" s="8">
        <f t="shared" si="0"/>
        <v>-0.12451924589029878</v>
      </c>
      <c r="G21" s="2" t="s">
        <v>253</v>
      </c>
    </row>
    <row r="22" spans="1:7" ht="15" thickBot="1" x14ac:dyDescent="0.25">
      <c r="A22" s="1" t="s">
        <v>17</v>
      </c>
      <c r="B22" s="2">
        <v>838.71299999999997</v>
      </c>
      <c r="C22" s="2">
        <v>20.5</v>
      </c>
      <c r="D22" s="9">
        <v>284.29500000000002</v>
      </c>
      <c r="E22" s="12">
        <v>284.29439535706598</v>
      </c>
      <c r="F22" s="8">
        <f t="shared" si="0"/>
        <v>2.1268152237494058</v>
      </c>
      <c r="G22" s="2" t="s">
        <v>254</v>
      </c>
    </row>
    <row r="23" spans="1:7" ht="15" thickBot="1" x14ac:dyDescent="0.25">
      <c r="A23" s="1" t="s">
        <v>18</v>
      </c>
      <c r="B23" s="2">
        <v>802.67669999999998</v>
      </c>
      <c r="C23" s="2">
        <v>20.2</v>
      </c>
      <c r="D23" s="9">
        <v>284.29500000000002</v>
      </c>
      <c r="E23" s="12">
        <v>284.29392791222301</v>
      </c>
      <c r="F23" s="8">
        <f t="shared" si="0"/>
        <v>3.7710398600188939</v>
      </c>
      <c r="G23" s="2" t="s">
        <v>318</v>
      </c>
    </row>
    <row r="24" spans="1:7" ht="15" thickBot="1" x14ac:dyDescent="0.25">
      <c r="A24" s="1" t="s">
        <v>19</v>
      </c>
      <c r="B24" s="2">
        <v>816.69230000000005</v>
      </c>
      <c r="C24" s="2">
        <v>23</v>
      </c>
      <c r="D24" s="9">
        <v>284.29500000000002</v>
      </c>
      <c r="E24" s="12">
        <v>284.29335128477402</v>
      </c>
      <c r="F24" s="8">
        <f t="shared" si="0"/>
        <v>5.7993113702209538</v>
      </c>
      <c r="G24" s="2" t="s">
        <v>319</v>
      </c>
    </row>
    <row r="25" spans="1:7" ht="15" thickBot="1" x14ac:dyDescent="0.25">
      <c r="A25" s="1" t="s">
        <v>20</v>
      </c>
      <c r="B25" s="2">
        <v>830.70799999999997</v>
      </c>
      <c r="C25" s="2">
        <v>25.5</v>
      </c>
      <c r="D25" s="9">
        <v>284.29500000000002</v>
      </c>
      <c r="E25" s="12">
        <v>284.29403766931699</v>
      </c>
      <c r="F25" s="8">
        <f t="shared" si="0"/>
        <v>3.3849722401855038</v>
      </c>
      <c r="G25" s="2" t="s">
        <v>320</v>
      </c>
    </row>
    <row r="26" spans="1:7" ht="15" thickBot="1" x14ac:dyDescent="0.25">
      <c r="A26" s="1" t="s">
        <v>21</v>
      </c>
      <c r="B26" s="2">
        <v>844.72360000000003</v>
      </c>
      <c r="C26" s="2">
        <v>28.5</v>
      </c>
      <c r="D26" s="9">
        <v>284.29500000000002</v>
      </c>
      <c r="E26" s="12">
        <v>284.29388241299802</v>
      </c>
      <c r="F26" s="8">
        <f t="shared" si="0"/>
        <v>3.9310821576169439</v>
      </c>
      <c r="G26" s="2" t="s">
        <v>321</v>
      </c>
    </row>
    <row r="27" spans="1:7" ht="15" thickBot="1" x14ac:dyDescent="0.25">
      <c r="A27" s="1" t="s">
        <v>22</v>
      </c>
      <c r="B27" s="2">
        <v>858.73929999999996</v>
      </c>
      <c r="C27" s="2">
        <v>30.9</v>
      </c>
      <c r="D27" s="9">
        <v>284.29500000000002</v>
      </c>
      <c r="E27" s="12">
        <v>284.29369432032303</v>
      </c>
      <c r="F27" s="8">
        <f t="shared" si="0"/>
        <v>4.5926930722974451</v>
      </c>
      <c r="G27" s="2" t="s">
        <v>322</v>
      </c>
    </row>
    <row r="28" spans="1:7" ht="15" thickBot="1" x14ac:dyDescent="0.25">
      <c r="A28" s="1" t="s">
        <v>23</v>
      </c>
      <c r="B28" s="2">
        <v>800.66099999999994</v>
      </c>
      <c r="C28" s="2">
        <v>14.5</v>
      </c>
      <c r="D28" s="9">
        <v>284.29500000000002</v>
      </c>
      <c r="E28" s="12">
        <v>284.29397305505699</v>
      </c>
      <c r="F28" s="8">
        <f t="shared" si="0"/>
        <v>3.6122511582023433</v>
      </c>
      <c r="G28" s="2" t="s">
        <v>323</v>
      </c>
    </row>
    <row r="29" spans="1:7" ht="15" thickBot="1" x14ac:dyDescent="0.25">
      <c r="A29" s="1" t="s">
        <v>24</v>
      </c>
      <c r="B29" s="2">
        <v>814.67669999999998</v>
      </c>
      <c r="C29" s="2">
        <v>16.899999999999999</v>
      </c>
      <c r="D29" s="9">
        <v>284.29500000000002</v>
      </c>
      <c r="E29" s="12">
        <v>284.29341877150898</v>
      </c>
      <c r="F29" s="8">
        <f t="shared" si="0"/>
        <v>5.5619285989339442</v>
      </c>
      <c r="G29" s="2" t="s">
        <v>324</v>
      </c>
    </row>
    <row r="30" spans="1:7" ht="15" thickBot="1" x14ac:dyDescent="0.25">
      <c r="A30" s="1" t="s">
        <v>25</v>
      </c>
      <c r="B30" s="2">
        <v>828.69230000000005</v>
      </c>
      <c r="C30" s="2">
        <v>19.5</v>
      </c>
      <c r="D30" s="9">
        <v>284.29500000000002</v>
      </c>
      <c r="E30" s="12">
        <v>284.29408525944802</v>
      </c>
      <c r="F30" s="8">
        <f t="shared" si="0"/>
        <v>3.2175752369585973</v>
      </c>
      <c r="G30" s="2" t="s">
        <v>325</v>
      </c>
    </row>
    <row r="31" spans="1:7" ht="15" thickBot="1" x14ac:dyDescent="0.25">
      <c r="A31" s="1" t="s">
        <v>26</v>
      </c>
      <c r="B31" s="2">
        <v>842.70799999999997</v>
      </c>
      <c r="C31" s="2">
        <v>22.1</v>
      </c>
      <c r="D31" s="9">
        <v>284.29500000000002</v>
      </c>
      <c r="E31" s="12">
        <v>284.29387092084897</v>
      </c>
      <c r="F31" s="8">
        <f t="shared" si="0"/>
        <v>3.971505482129051</v>
      </c>
      <c r="G31" s="2" t="s">
        <v>326</v>
      </c>
    </row>
    <row r="32" spans="1:7" ht="15" thickBot="1" x14ac:dyDescent="0.25">
      <c r="A32" s="1" t="s">
        <v>27</v>
      </c>
      <c r="B32" s="2">
        <v>856.72360000000003</v>
      </c>
      <c r="C32" s="2">
        <v>24.8</v>
      </c>
      <c r="D32" s="9">
        <v>284.29500000000002</v>
      </c>
      <c r="E32" s="12">
        <v>284.29381753586102</v>
      </c>
      <c r="F32" s="8">
        <f t="shared" si="0"/>
        <v>4.1592857383778998</v>
      </c>
      <c r="G32" s="2" t="s">
        <v>327</v>
      </c>
    </row>
    <row r="33" spans="1:7" ht="15" thickBot="1" x14ac:dyDescent="0.25">
      <c r="A33" s="1" t="s">
        <v>28</v>
      </c>
      <c r="B33" s="2">
        <v>884.75490000000002</v>
      </c>
      <c r="C33" s="2">
        <v>30.2</v>
      </c>
      <c r="D33" s="9">
        <v>284.29500000000002</v>
      </c>
      <c r="E33" s="12">
        <v>284.29315777631001</v>
      </c>
      <c r="F33" s="8">
        <f t="shared" ref="F33:F36" si="1">(284.294-E33)/284.294*1000000</f>
        <v>2.9625095498740328</v>
      </c>
      <c r="G33" s="2" t="s">
        <v>328</v>
      </c>
    </row>
    <row r="34" spans="1:7" ht="15" thickBot="1" x14ac:dyDescent="0.25">
      <c r="A34" s="1" t="s">
        <v>29</v>
      </c>
      <c r="B34" s="2">
        <v>826.67669999999998</v>
      </c>
      <c r="C34" s="2">
        <v>14.7</v>
      </c>
      <c r="D34" s="9">
        <v>284.29500000000002</v>
      </c>
      <c r="E34" s="12">
        <v>284.293319915658</v>
      </c>
      <c r="F34" s="8">
        <f t="shared" si="1"/>
        <v>2.3921867572992626</v>
      </c>
      <c r="G34" s="2" t="s">
        <v>329</v>
      </c>
    </row>
    <row r="35" spans="1:7" ht="15" thickBot="1" x14ac:dyDescent="0.25">
      <c r="A35" s="1" t="s">
        <v>30</v>
      </c>
      <c r="B35" s="2">
        <v>854.70799999999997</v>
      </c>
      <c r="C35" s="2">
        <v>19.399999999999999</v>
      </c>
      <c r="D35" s="9">
        <v>284.29500000000002</v>
      </c>
      <c r="E35" s="12">
        <v>284.292302959079</v>
      </c>
      <c r="F35" s="8">
        <f t="shared" si="1"/>
        <v>5.969316696755989</v>
      </c>
      <c r="G35" s="2" t="s">
        <v>330</v>
      </c>
    </row>
    <row r="36" spans="1:7" ht="15" thickBot="1" x14ac:dyDescent="0.25">
      <c r="A36" s="1" t="s">
        <v>31</v>
      </c>
      <c r="B36" s="2">
        <v>852.69230000000005</v>
      </c>
      <c r="C36" s="2">
        <v>15.8</v>
      </c>
      <c r="D36" s="9">
        <v>284.29500000000002</v>
      </c>
      <c r="E36" s="12">
        <v>284.29447862677802</v>
      </c>
      <c r="F36" s="8">
        <f t="shared" si="1"/>
        <v>-1.6835627133644431</v>
      </c>
      <c r="G36" s="2" t="s">
        <v>331</v>
      </c>
    </row>
    <row r="37" spans="1:7" ht="15" thickBot="1" x14ac:dyDescent="0.25">
      <c r="A37" s="1" t="s">
        <v>18</v>
      </c>
      <c r="B37" s="2">
        <v>802.67669999999998</v>
      </c>
      <c r="C37" s="2">
        <v>16.3</v>
      </c>
      <c r="D37" s="9">
        <v>300.29000000000002</v>
      </c>
      <c r="E37" s="12">
        <v>300.29043420923603</v>
      </c>
      <c r="F37" s="8">
        <f>(D37-E37)/D37*1000000</f>
        <v>-1.4459663525418429</v>
      </c>
      <c r="G37" s="2" t="s">
        <v>268</v>
      </c>
    </row>
    <row r="38" spans="1:7" ht="15" thickBot="1" x14ac:dyDescent="0.25">
      <c r="A38" s="1" t="s">
        <v>20</v>
      </c>
      <c r="B38" s="2">
        <v>830.70799999999997</v>
      </c>
      <c r="C38" s="2">
        <v>21.5</v>
      </c>
      <c r="D38" s="9">
        <v>300.29000000000002</v>
      </c>
      <c r="E38" s="12">
        <v>300.28878897176901</v>
      </c>
      <c r="F38" s="8">
        <f t="shared" ref="F38:F54" si="2">(D38-E38)/D38*1000000</f>
        <v>4.0328623364475122</v>
      </c>
      <c r="G38" s="2" t="s">
        <v>269</v>
      </c>
    </row>
    <row r="39" spans="1:7" ht="15" thickBot="1" x14ac:dyDescent="0.25">
      <c r="A39" s="1" t="s">
        <v>32</v>
      </c>
      <c r="B39" s="2">
        <v>828.69230000000005</v>
      </c>
      <c r="C39" s="2">
        <v>15.9</v>
      </c>
      <c r="D39" s="9">
        <v>300.29000000000002</v>
      </c>
      <c r="E39" s="12">
        <v>300.289606480668</v>
      </c>
      <c r="F39" s="8">
        <f t="shared" si="2"/>
        <v>1.3104643245585823</v>
      </c>
      <c r="G39" s="2" t="s">
        <v>270</v>
      </c>
    </row>
    <row r="40" spans="1:7" ht="15" thickBot="1" x14ac:dyDescent="0.25">
      <c r="A40" s="1" t="s">
        <v>26</v>
      </c>
      <c r="B40" s="2">
        <v>842.70799999999997</v>
      </c>
      <c r="C40" s="2">
        <v>18.3</v>
      </c>
      <c r="D40" s="9">
        <v>300.29000000000002</v>
      </c>
      <c r="E40" s="12">
        <v>300.28948297599101</v>
      </c>
      <c r="F40" s="8">
        <f t="shared" si="2"/>
        <v>1.7217490060067493</v>
      </c>
      <c r="G40" s="2" t="s">
        <v>271</v>
      </c>
    </row>
    <row r="41" spans="1:7" ht="15" thickBot="1" x14ac:dyDescent="0.25">
      <c r="A41" s="1" t="s">
        <v>27</v>
      </c>
      <c r="B41" s="2">
        <v>856.72360000000003</v>
      </c>
      <c r="C41" s="2">
        <v>20.8</v>
      </c>
      <c r="D41" s="9">
        <v>300.29000000000002</v>
      </c>
      <c r="E41" s="12">
        <v>300.28904564197398</v>
      </c>
      <c r="F41" s="8">
        <f t="shared" si="2"/>
        <v>3.1781212362569735</v>
      </c>
      <c r="G41" s="2" t="s">
        <v>272</v>
      </c>
    </row>
    <row r="42" spans="1:7" ht="15" thickBot="1" x14ac:dyDescent="0.25">
      <c r="A42" s="1" t="s">
        <v>33</v>
      </c>
      <c r="B42" s="2">
        <v>672.54089999999997</v>
      </c>
      <c r="C42" s="2">
        <v>4.5</v>
      </c>
      <c r="D42" s="9">
        <v>264.26900000000001</v>
      </c>
      <c r="E42" s="12">
        <v>264.26951894539297</v>
      </c>
      <c r="F42" s="8">
        <f t="shared" si="2"/>
        <v>-1.9637013534270649</v>
      </c>
      <c r="G42" s="2" t="s">
        <v>146</v>
      </c>
    </row>
    <row r="43" spans="1:7" ht="15" thickBot="1" x14ac:dyDescent="0.25">
      <c r="A43" s="21" t="s">
        <v>34</v>
      </c>
      <c r="B43" s="21">
        <v>700.57219999999995</v>
      </c>
      <c r="C43" s="21">
        <v>6.7</v>
      </c>
      <c r="D43" s="9">
        <v>264.26900000000001</v>
      </c>
      <c r="E43" s="13">
        <v>264.26841372830501</v>
      </c>
      <c r="F43" s="8">
        <f t="shared" si="2"/>
        <v>2.2184656353909875</v>
      </c>
      <c r="G43" s="3" t="s">
        <v>147</v>
      </c>
    </row>
    <row r="44" spans="1:7" ht="15" thickBot="1" x14ac:dyDescent="0.25">
      <c r="A44" s="22"/>
      <c r="B44" s="22"/>
      <c r="C44" s="22"/>
      <c r="D44" s="9">
        <v>278.28500000000003</v>
      </c>
      <c r="E44" s="12">
        <v>278.28526772129902</v>
      </c>
      <c r="F44" s="8">
        <f t="shared" si="2"/>
        <v>-0.96203999136334428</v>
      </c>
      <c r="G44" s="2" t="s">
        <v>274</v>
      </c>
    </row>
    <row r="45" spans="1:7" ht="15" thickBot="1" x14ac:dyDescent="0.25">
      <c r="A45" s="21" t="s">
        <v>35</v>
      </c>
      <c r="B45" s="21">
        <v>714.58780000000002</v>
      </c>
      <c r="C45" s="21">
        <v>8.1999999999999993</v>
      </c>
      <c r="D45" s="9">
        <v>250.25299999999999</v>
      </c>
      <c r="E45" s="13">
        <v>250.25338866037799</v>
      </c>
      <c r="F45" s="8">
        <f t="shared" si="2"/>
        <v>-1.553069805386724</v>
      </c>
      <c r="G45" s="3" t="s">
        <v>303</v>
      </c>
    </row>
    <row r="46" spans="1:7" ht="15" thickBot="1" x14ac:dyDescent="0.25">
      <c r="A46" s="23"/>
      <c r="B46" s="23"/>
      <c r="C46" s="23"/>
      <c r="D46" s="9">
        <v>264.26900000000001</v>
      </c>
      <c r="E46" s="12">
        <v>264.26849366302901</v>
      </c>
      <c r="F46" s="8">
        <f t="shared" si="2"/>
        <v>1.9159907934722187</v>
      </c>
      <c r="G46" s="2" t="s">
        <v>148</v>
      </c>
    </row>
    <row r="47" spans="1:7" ht="15" thickBot="1" x14ac:dyDescent="0.25">
      <c r="A47" s="22"/>
      <c r="B47" s="22"/>
      <c r="C47" s="22"/>
      <c r="D47" s="9">
        <v>292.3</v>
      </c>
      <c r="E47" s="12">
        <v>292.29903540947498</v>
      </c>
      <c r="F47" s="8">
        <f t="shared" si="2"/>
        <v>3.3000017962008457</v>
      </c>
      <c r="G47" s="2" t="s">
        <v>283</v>
      </c>
    </row>
    <row r="48" spans="1:7" ht="15" thickBot="1" x14ac:dyDescent="0.25">
      <c r="A48" s="1" t="s">
        <v>8</v>
      </c>
      <c r="B48" s="2">
        <v>728.60350000000005</v>
      </c>
      <c r="C48" s="2">
        <v>9.9</v>
      </c>
      <c r="D48" s="9">
        <v>264.26900000000001</v>
      </c>
      <c r="E48" s="12">
        <v>264.26819950221602</v>
      </c>
      <c r="F48" s="8">
        <f t="shared" si="2"/>
        <v>3.029102104237011</v>
      </c>
      <c r="G48" s="2" t="s">
        <v>149</v>
      </c>
    </row>
    <row r="49" spans="1:7" ht="15" thickBot="1" x14ac:dyDescent="0.25">
      <c r="A49" s="24" t="s">
        <v>36</v>
      </c>
      <c r="B49" s="24">
        <v>742.6191</v>
      </c>
      <c r="C49" s="24">
        <v>11.7</v>
      </c>
      <c r="D49" s="9">
        <v>264.26900000000001</v>
      </c>
      <c r="E49" s="12">
        <v>264.269126349901</v>
      </c>
      <c r="F49" s="8">
        <f t="shared" si="2"/>
        <v>-0.47811094375480073</v>
      </c>
      <c r="G49" s="2" t="s">
        <v>150</v>
      </c>
    </row>
    <row r="50" spans="1:7" ht="15" thickBot="1" x14ac:dyDescent="0.25">
      <c r="A50" s="26"/>
      <c r="B50" s="26"/>
      <c r="C50" s="26"/>
      <c r="D50" s="9">
        <v>278.28399999999999</v>
      </c>
      <c r="E50" s="12">
        <v>278.28447445581003</v>
      </c>
      <c r="F50" s="8">
        <f t="shared" si="2"/>
        <v>-1.7049338446895219</v>
      </c>
      <c r="G50" s="2" t="s">
        <v>275</v>
      </c>
    </row>
    <row r="51" spans="1:7" ht="15" thickBot="1" x14ac:dyDescent="0.25">
      <c r="A51" s="24" t="s">
        <v>37</v>
      </c>
      <c r="B51" s="24">
        <v>756.63480000000004</v>
      </c>
      <c r="C51" s="24">
        <v>13.8</v>
      </c>
      <c r="D51" s="9">
        <v>264.26900000000001</v>
      </c>
      <c r="E51" s="12">
        <v>264.26846090948601</v>
      </c>
      <c r="F51" s="8">
        <f t="shared" si="2"/>
        <v>2.0399309566999659</v>
      </c>
      <c r="G51" s="2" t="s">
        <v>151</v>
      </c>
    </row>
    <row r="52" spans="1:7" ht="15" thickBot="1" x14ac:dyDescent="0.25">
      <c r="A52" s="26"/>
      <c r="B52" s="26"/>
      <c r="C52" s="26"/>
      <c r="D52" s="9">
        <v>292.3</v>
      </c>
      <c r="E52" s="12">
        <v>292.29859485604101</v>
      </c>
      <c r="F52" s="8">
        <f t="shared" si="2"/>
        <v>4.8071979439097419</v>
      </c>
      <c r="G52" s="2" t="s">
        <v>284</v>
      </c>
    </row>
    <row r="53" spans="1:7" ht="15" thickBot="1" x14ac:dyDescent="0.25">
      <c r="A53" s="24" t="s">
        <v>38</v>
      </c>
      <c r="B53" s="24">
        <v>770.65039999999999</v>
      </c>
      <c r="C53" s="24">
        <v>16.3</v>
      </c>
      <c r="D53" s="9">
        <v>236.23699999999999</v>
      </c>
      <c r="E53" s="12">
        <v>236.23610012682499</v>
      </c>
      <c r="F53" s="8">
        <f t="shared" si="2"/>
        <v>3.8091965907168466</v>
      </c>
      <c r="G53" s="2" t="s">
        <v>298</v>
      </c>
    </row>
    <row r="54" spans="1:7" ht="15" thickBot="1" x14ac:dyDescent="0.25">
      <c r="A54" s="25"/>
      <c r="B54" s="25"/>
      <c r="C54" s="25"/>
      <c r="D54" s="9">
        <v>250.25299999999999</v>
      </c>
      <c r="E54" s="12">
        <v>250.252143375695</v>
      </c>
      <c r="F54" s="8">
        <f t="shared" si="2"/>
        <v>3.4230331104402669</v>
      </c>
      <c r="G54" s="2" t="s">
        <v>304</v>
      </c>
    </row>
    <row r="55" spans="1:7" ht="15" thickBot="1" x14ac:dyDescent="0.25">
      <c r="A55" s="26"/>
      <c r="B55" s="26"/>
      <c r="C55" s="26"/>
      <c r="D55" s="9">
        <v>264.26900000000001</v>
      </c>
      <c r="E55" s="12">
        <v>264.269009504412</v>
      </c>
      <c r="F55" s="8">
        <f>(D55-E55)/D55*1000000</f>
        <v>-3.5964914506266432E-2</v>
      </c>
      <c r="G55" s="2" t="s">
        <v>152</v>
      </c>
    </row>
    <row r="56" spans="1:7" ht="15" thickBot="1" x14ac:dyDescent="0.25">
      <c r="A56" s="1" t="s">
        <v>9</v>
      </c>
      <c r="B56" s="2">
        <v>784.66610000000003</v>
      </c>
      <c r="C56" s="2">
        <v>18.899999999999999</v>
      </c>
      <c r="D56" s="9">
        <v>264.26900000000001</v>
      </c>
      <c r="E56" s="12">
        <v>264.26851224717097</v>
      </c>
      <c r="F56" s="8">
        <f t="shared" ref="F56:F119" si="3">(D56-E56)/D56*1000000</f>
        <v>1.8456679710098287</v>
      </c>
      <c r="G56" s="2" t="s">
        <v>153</v>
      </c>
    </row>
    <row r="57" spans="1:7" ht="15" thickBot="1" x14ac:dyDescent="0.25">
      <c r="A57" s="24" t="s">
        <v>10</v>
      </c>
      <c r="B57" s="24">
        <v>798.68169999999998</v>
      </c>
      <c r="C57" s="24">
        <v>21.5</v>
      </c>
      <c r="D57" s="9">
        <v>264.26900000000001</v>
      </c>
      <c r="E57" s="12">
        <v>264.268379843042</v>
      </c>
      <c r="F57" s="8">
        <f t="shared" si="3"/>
        <v>2.3466882532839679</v>
      </c>
      <c r="G57" s="2" t="s">
        <v>154</v>
      </c>
    </row>
    <row r="58" spans="1:7" ht="15" thickBot="1" x14ac:dyDescent="0.25">
      <c r="A58" s="26"/>
      <c r="B58" s="26"/>
      <c r="C58" s="26"/>
      <c r="D58" s="9">
        <v>278.28399999999999</v>
      </c>
      <c r="E58" s="12">
        <v>278.28618202926401</v>
      </c>
      <c r="F58" s="8">
        <f t="shared" si="3"/>
        <v>-7.841015883126599</v>
      </c>
      <c r="G58" s="2" t="s">
        <v>276</v>
      </c>
    </row>
    <row r="59" spans="1:7" ht="15" thickBot="1" x14ac:dyDescent="0.25">
      <c r="A59" s="24" t="s">
        <v>11</v>
      </c>
      <c r="B59" s="24">
        <v>812.69740000000002</v>
      </c>
      <c r="C59" s="24">
        <v>24.2</v>
      </c>
      <c r="D59" s="9">
        <v>264.26900000000001</v>
      </c>
      <c r="E59" s="12">
        <v>264.26796683121302</v>
      </c>
      <c r="F59" s="8">
        <f t="shared" si="3"/>
        <v>3.9095345537665631</v>
      </c>
      <c r="G59" s="2" t="s">
        <v>155</v>
      </c>
    </row>
    <row r="60" spans="1:7" ht="15" thickBot="1" x14ac:dyDescent="0.25">
      <c r="A60" s="26"/>
      <c r="B60" s="26"/>
      <c r="C60" s="26"/>
      <c r="D60" s="9">
        <v>292.3</v>
      </c>
      <c r="E60" s="12">
        <v>292.29812353148901</v>
      </c>
      <c r="F60" s="8">
        <f t="shared" si="3"/>
        <v>6.4196664762230053</v>
      </c>
      <c r="G60" s="2" t="s">
        <v>285</v>
      </c>
    </row>
    <row r="61" spans="1:7" ht="15" thickBot="1" x14ac:dyDescent="0.25">
      <c r="A61" s="24" t="s">
        <v>39</v>
      </c>
      <c r="B61" s="24">
        <v>826.71299999999997</v>
      </c>
      <c r="C61" s="24">
        <v>26.8</v>
      </c>
      <c r="D61" s="9">
        <v>264.26900000000001</v>
      </c>
      <c r="E61" s="12">
        <v>264.26843720359398</v>
      </c>
      <c r="F61" s="8">
        <f t="shared" si="3"/>
        <v>2.1296345997052994</v>
      </c>
      <c r="G61" s="2" t="s">
        <v>156</v>
      </c>
    </row>
    <row r="62" spans="1:7" ht="15" thickBot="1" x14ac:dyDescent="0.25">
      <c r="A62" s="26"/>
      <c r="B62" s="26"/>
      <c r="C62" s="26"/>
      <c r="D62" s="9">
        <v>278.28399999999999</v>
      </c>
      <c r="E62" s="12">
        <v>278.28353490373303</v>
      </c>
      <c r="F62" s="8">
        <f t="shared" si="3"/>
        <v>1.6713007825255413</v>
      </c>
      <c r="G62" s="2" t="s">
        <v>277</v>
      </c>
    </row>
    <row r="63" spans="1:7" ht="15" thickBot="1" x14ac:dyDescent="0.25">
      <c r="A63" s="24" t="s">
        <v>40</v>
      </c>
      <c r="B63" s="24">
        <v>840.7287</v>
      </c>
      <c r="C63" s="24">
        <v>29.5</v>
      </c>
      <c r="D63" s="9">
        <v>264.26900000000001</v>
      </c>
      <c r="E63" s="12">
        <v>264.268706918617</v>
      </c>
      <c r="F63" s="8">
        <f t="shared" si="3"/>
        <v>1.1090267227946171</v>
      </c>
      <c r="G63" s="2" t="s">
        <v>157</v>
      </c>
    </row>
    <row r="64" spans="1:7" ht="15" thickBot="1" x14ac:dyDescent="0.25">
      <c r="A64" s="26"/>
      <c r="B64" s="26"/>
      <c r="C64" s="26"/>
      <c r="D64" s="9">
        <v>292.3</v>
      </c>
      <c r="E64" s="12">
        <v>292.29808748623998</v>
      </c>
      <c r="F64" s="8">
        <f t="shared" si="3"/>
        <v>6.542982415438428</v>
      </c>
      <c r="G64" s="2" t="s">
        <v>286</v>
      </c>
    </row>
    <row r="65" spans="1:7" ht="15" thickBot="1" x14ac:dyDescent="0.25">
      <c r="A65" s="24" t="s">
        <v>41</v>
      </c>
      <c r="B65" s="24">
        <v>854.74429999999995</v>
      </c>
      <c r="C65" s="24">
        <v>32.200000000000003</v>
      </c>
      <c r="D65" s="9">
        <v>264.26900000000001</v>
      </c>
      <c r="E65" s="12">
        <v>264.26740529401098</v>
      </c>
      <c r="F65" s="8">
        <f t="shared" si="3"/>
        <v>6.0344042964588915</v>
      </c>
      <c r="G65" s="2" t="s">
        <v>158</v>
      </c>
    </row>
    <row r="66" spans="1:7" ht="15" thickBot="1" x14ac:dyDescent="0.25">
      <c r="A66" s="26"/>
      <c r="B66" s="26"/>
      <c r="C66" s="26"/>
      <c r="D66" s="9">
        <v>292.3</v>
      </c>
      <c r="E66" s="12">
        <v>292.297935293394</v>
      </c>
      <c r="F66" s="8">
        <f t="shared" si="3"/>
        <v>7.0636558535971226</v>
      </c>
      <c r="G66" s="2" t="s">
        <v>287</v>
      </c>
    </row>
    <row r="67" spans="1:7" ht="15" thickBot="1" x14ac:dyDescent="0.25">
      <c r="A67" s="24" t="s">
        <v>14</v>
      </c>
      <c r="B67" s="24">
        <v>868.76</v>
      </c>
      <c r="C67" s="24">
        <v>34.700000000000003</v>
      </c>
      <c r="D67" s="9">
        <v>264.26900000000001</v>
      </c>
      <c r="E67" s="12">
        <v>264.26910315370702</v>
      </c>
      <c r="F67" s="8">
        <f t="shared" si="3"/>
        <v>-0.39033600996026896</v>
      </c>
      <c r="G67" s="2" t="s">
        <v>159</v>
      </c>
    </row>
    <row r="68" spans="1:7" ht="15" thickBot="1" x14ac:dyDescent="0.25">
      <c r="A68" s="26"/>
      <c r="B68" s="26"/>
      <c r="C68" s="26"/>
      <c r="D68" s="9">
        <v>292.3</v>
      </c>
      <c r="E68" s="12">
        <v>292.30262940615501</v>
      </c>
      <c r="F68" s="8">
        <f t="shared" si="3"/>
        <v>-8.9955735716549441</v>
      </c>
      <c r="G68" s="2" t="s">
        <v>288</v>
      </c>
    </row>
    <row r="69" spans="1:7" ht="15" thickBot="1" x14ac:dyDescent="0.25">
      <c r="A69" s="24" t="s">
        <v>42</v>
      </c>
      <c r="B69" s="24">
        <v>726.58780000000002</v>
      </c>
      <c r="C69" s="24">
        <v>7</v>
      </c>
      <c r="D69" s="9">
        <v>264.26900000000001</v>
      </c>
      <c r="E69" s="12">
        <v>264.26878418753898</v>
      </c>
      <c r="F69" s="8">
        <f t="shared" si="3"/>
        <v>0.81663933727326787</v>
      </c>
      <c r="G69" s="2" t="s">
        <v>160</v>
      </c>
    </row>
    <row r="70" spans="1:7" ht="15" thickBot="1" x14ac:dyDescent="0.25">
      <c r="A70" s="26"/>
      <c r="B70" s="26"/>
      <c r="C70" s="26"/>
      <c r="D70" s="9">
        <v>262.25299999999999</v>
      </c>
      <c r="E70" s="12">
        <v>262.25200229112397</v>
      </c>
      <c r="F70" s="8">
        <f t="shared" si="3"/>
        <v>3.8043754542895725</v>
      </c>
      <c r="G70" s="2" t="s">
        <v>207</v>
      </c>
    </row>
    <row r="71" spans="1:7" ht="15" thickBot="1" x14ac:dyDescent="0.25">
      <c r="A71" s="24" t="s">
        <v>43</v>
      </c>
      <c r="B71" s="24">
        <v>754.6191</v>
      </c>
      <c r="C71" s="24">
        <v>9.6</v>
      </c>
      <c r="D71" s="9">
        <v>264.26900000000001</v>
      </c>
      <c r="E71" s="12">
        <v>264.26796391384698</v>
      </c>
      <c r="F71" s="8">
        <f t="shared" si="3"/>
        <v>3.9205739342171895</v>
      </c>
      <c r="G71" s="2" t="s">
        <v>161</v>
      </c>
    </row>
    <row r="72" spans="1:7" ht="15" thickBot="1" x14ac:dyDescent="0.25">
      <c r="A72" s="25"/>
      <c r="B72" s="25"/>
      <c r="C72" s="25"/>
      <c r="D72" s="9">
        <v>290.28399999999999</v>
      </c>
      <c r="E72" s="12">
        <v>290.28267300043802</v>
      </c>
      <c r="F72" s="8">
        <f t="shared" si="3"/>
        <v>4.5713837551088696</v>
      </c>
      <c r="G72" s="2" t="s">
        <v>307</v>
      </c>
    </row>
    <row r="73" spans="1:7" ht="15" thickBot="1" x14ac:dyDescent="0.25">
      <c r="A73" s="26"/>
      <c r="B73" s="26"/>
      <c r="C73" s="26"/>
      <c r="D73" s="9">
        <v>262.25299999999999</v>
      </c>
      <c r="E73" s="12">
        <v>262.25193393708003</v>
      </c>
      <c r="F73" s="8">
        <f t="shared" si="3"/>
        <v>4.0650170635248655</v>
      </c>
      <c r="G73" s="2" t="s">
        <v>208</v>
      </c>
    </row>
    <row r="74" spans="1:7" ht="15" thickBot="1" x14ac:dyDescent="0.25">
      <c r="A74" s="24" t="s">
        <v>44</v>
      </c>
      <c r="B74" s="24">
        <v>768.63469999999995</v>
      </c>
      <c r="C74" s="24">
        <v>11.5</v>
      </c>
      <c r="D74" s="9">
        <v>264.26900000000001</v>
      </c>
      <c r="E74" s="12">
        <v>264.26950958171</v>
      </c>
      <c r="F74" s="8">
        <f t="shared" si="3"/>
        <v>-1.9282689607611192</v>
      </c>
      <c r="G74" s="2" t="s">
        <v>162</v>
      </c>
    </row>
    <row r="75" spans="1:7" ht="15" thickBot="1" x14ac:dyDescent="0.25">
      <c r="A75" s="26"/>
      <c r="B75" s="26"/>
      <c r="C75" s="26"/>
      <c r="D75" s="9">
        <v>262.25299999999999</v>
      </c>
      <c r="E75" s="12">
        <v>262.25291939071099</v>
      </c>
      <c r="F75" s="8">
        <f t="shared" si="3"/>
        <v>0.30737222834523115</v>
      </c>
      <c r="G75" s="2" t="s">
        <v>209</v>
      </c>
    </row>
    <row r="76" spans="1:7" ht="15" thickBot="1" x14ac:dyDescent="0.25">
      <c r="A76" s="24" t="s">
        <v>45</v>
      </c>
      <c r="B76" s="24">
        <v>782.65039999999999</v>
      </c>
      <c r="C76" s="24">
        <v>13.6</v>
      </c>
      <c r="D76" s="9">
        <v>236.23699999999999</v>
      </c>
      <c r="E76" s="12">
        <v>236.23784009815299</v>
      </c>
      <c r="F76" s="8">
        <f t="shared" si="3"/>
        <v>-3.5561667012012776</v>
      </c>
      <c r="G76" s="2" t="s">
        <v>299</v>
      </c>
    </row>
    <row r="77" spans="1:7" ht="15" thickBot="1" x14ac:dyDescent="0.25">
      <c r="A77" s="25"/>
      <c r="B77" s="25"/>
      <c r="C77" s="25"/>
      <c r="D77" s="9">
        <v>264.26900000000001</v>
      </c>
      <c r="E77" s="12">
        <v>264.26880072992799</v>
      </c>
      <c r="F77" s="8">
        <f t="shared" si="3"/>
        <v>0.75404255518652785</v>
      </c>
      <c r="G77" s="2" t="s">
        <v>163</v>
      </c>
    </row>
    <row r="78" spans="1:7" ht="15" thickBot="1" x14ac:dyDescent="0.25">
      <c r="A78" s="26"/>
      <c r="B78" s="26"/>
      <c r="C78" s="26"/>
      <c r="D78" s="9">
        <v>262.25299999999999</v>
      </c>
      <c r="E78" s="12">
        <v>262.25204569377098</v>
      </c>
      <c r="F78" s="8">
        <f t="shared" si="3"/>
        <v>3.6388763102993753</v>
      </c>
      <c r="G78" s="2" t="s">
        <v>210</v>
      </c>
    </row>
    <row r="79" spans="1:7" ht="15" thickBot="1" x14ac:dyDescent="0.25">
      <c r="A79" s="24" t="s">
        <v>46</v>
      </c>
      <c r="B79" s="24">
        <v>796.66610000000003</v>
      </c>
      <c r="C79" s="24">
        <v>15.9</v>
      </c>
      <c r="D79" s="9">
        <v>236.23699999999999</v>
      </c>
      <c r="E79" s="12">
        <v>236.23774922464</v>
      </c>
      <c r="F79" s="8">
        <f t="shared" si="3"/>
        <v>-3.1714957436954263</v>
      </c>
      <c r="G79" s="2" t="s">
        <v>300</v>
      </c>
    </row>
    <row r="80" spans="1:7" ht="15" thickBot="1" x14ac:dyDescent="0.25">
      <c r="A80" s="25"/>
      <c r="B80" s="25"/>
      <c r="C80" s="25"/>
      <c r="D80" s="9">
        <v>250.25299999999999</v>
      </c>
      <c r="E80" s="12">
        <v>250.25290540726701</v>
      </c>
      <c r="F80" s="8">
        <f t="shared" si="3"/>
        <v>0.37798840764375086</v>
      </c>
      <c r="G80" s="2" t="s">
        <v>305</v>
      </c>
    </row>
    <row r="81" spans="1:7" ht="15" thickBot="1" x14ac:dyDescent="0.25">
      <c r="A81" s="25"/>
      <c r="B81" s="25"/>
      <c r="C81" s="25"/>
      <c r="D81" s="9">
        <v>264.26900000000001</v>
      </c>
      <c r="E81" s="12">
        <v>264.26898764425499</v>
      </c>
      <c r="F81" s="8">
        <f t="shared" si="3"/>
        <v>4.6754424521197449E-2</v>
      </c>
      <c r="G81" s="2" t="s">
        <v>164</v>
      </c>
    </row>
    <row r="82" spans="1:7" ht="15" thickBot="1" x14ac:dyDescent="0.25">
      <c r="A82" s="25"/>
      <c r="B82" s="25"/>
      <c r="C82" s="25"/>
      <c r="D82" s="9">
        <v>278.28399999999999</v>
      </c>
      <c r="E82" s="12">
        <v>278.28493939473202</v>
      </c>
      <c r="F82" s="8">
        <f t="shared" si="3"/>
        <v>-3.3756692157259716</v>
      </c>
      <c r="G82" s="2" t="s">
        <v>278</v>
      </c>
    </row>
    <row r="83" spans="1:7" ht="15" thickBot="1" x14ac:dyDescent="0.25">
      <c r="A83" s="26"/>
      <c r="B83" s="26"/>
      <c r="C83" s="26"/>
      <c r="D83" s="9">
        <v>262.25299999999999</v>
      </c>
      <c r="E83" s="12">
        <v>262.25234506451102</v>
      </c>
      <c r="F83" s="8">
        <f t="shared" si="3"/>
        <v>2.4973422190293806</v>
      </c>
      <c r="G83" s="2" t="s">
        <v>211</v>
      </c>
    </row>
    <row r="84" spans="1:7" ht="15" thickBot="1" x14ac:dyDescent="0.25">
      <c r="A84" s="24" t="s">
        <v>15</v>
      </c>
      <c r="B84" s="24">
        <v>810.68169999999998</v>
      </c>
      <c r="C84" s="24">
        <v>18.600000000000001</v>
      </c>
      <c r="D84" s="9">
        <v>236.23699999999999</v>
      </c>
      <c r="E84" s="12">
        <v>236.23582430097099</v>
      </c>
      <c r="F84" s="8">
        <f t="shared" si="3"/>
        <v>4.9767776809105797</v>
      </c>
      <c r="G84" s="2" t="s">
        <v>301</v>
      </c>
    </row>
    <row r="85" spans="1:7" ht="15" thickBot="1" x14ac:dyDescent="0.25">
      <c r="A85" s="25"/>
      <c r="B85" s="25"/>
      <c r="C85" s="25"/>
      <c r="D85" s="9">
        <v>290.28399999999999</v>
      </c>
      <c r="E85" s="12">
        <v>290.28371637621501</v>
      </c>
      <c r="F85" s="8">
        <f t="shared" si="3"/>
        <v>0.97705621040288537</v>
      </c>
      <c r="G85" s="2" t="s">
        <v>308</v>
      </c>
    </row>
    <row r="86" spans="1:7" ht="15" thickBot="1" x14ac:dyDescent="0.25">
      <c r="A86" s="25"/>
      <c r="B86" s="25"/>
      <c r="C86" s="25"/>
      <c r="D86" s="9">
        <v>250.25299999999999</v>
      </c>
      <c r="E86" s="12">
        <v>250.25251129622501</v>
      </c>
      <c r="F86" s="8">
        <f t="shared" si="3"/>
        <v>1.9528388270141985</v>
      </c>
      <c r="G86" s="2" t="s">
        <v>306</v>
      </c>
    </row>
    <row r="87" spans="1:7" ht="15" thickBot="1" x14ac:dyDescent="0.25">
      <c r="A87" s="25"/>
      <c r="B87" s="25"/>
      <c r="C87" s="25"/>
      <c r="D87" s="9">
        <v>264.26900000000001</v>
      </c>
      <c r="E87" s="12">
        <v>264.26785253979301</v>
      </c>
      <c r="F87" s="8">
        <f t="shared" si="3"/>
        <v>4.3420159269299674</v>
      </c>
      <c r="G87" s="2" t="s">
        <v>165</v>
      </c>
    </row>
    <row r="88" spans="1:7" ht="15" thickBot="1" x14ac:dyDescent="0.25">
      <c r="A88" s="25"/>
      <c r="B88" s="25"/>
      <c r="C88" s="25"/>
      <c r="D88" s="9">
        <v>292.3</v>
      </c>
      <c r="E88" s="12">
        <v>292.297165515649</v>
      </c>
      <c r="F88" s="8">
        <f t="shared" si="3"/>
        <v>9.6971753370257741</v>
      </c>
      <c r="G88" s="2" t="s">
        <v>289</v>
      </c>
    </row>
    <row r="89" spans="1:7" ht="15" thickBot="1" x14ac:dyDescent="0.25">
      <c r="A89" s="26"/>
      <c r="B89" s="26"/>
      <c r="C89" s="26"/>
      <c r="D89" s="9">
        <v>262.25299999999999</v>
      </c>
      <c r="E89" s="12">
        <v>262.25245791426403</v>
      </c>
      <c r="F89" s="8">
        <f t="shared" si="3"/>
        <v>2.0670334980272989</v>
      </c>
      <c r="G89" s="2" t="s">
        <v>212</v>
      </c>
    </row>
    <row r="90" spans="1:7" ht="15" thickBot="1" x14ac:dyDescent="0.25">
      <c r="A90" s="21" t="s">
        <v>16</v>
      </c>
      <c r="B90" s="21">
        <v>824.69740000000002</v>
      </c>
      <c r="C90" s="21">
        <v>21.2</v>
      </c>
      <c r="D90" s="9">
        <v>264.26900000000001</v>
      </c>
      <c r="E90" s="14">
        <v>264.26792094690597</v>
      </c>
      <c r="F90" s="8">
        <f t="shared" si="3"/>
        <v>4.0831618314339702</v>
      </c>
      <c r="G90" s="2" t="s">
        <v>166</v>
      </c>
    </row>
    <row r="91" spans="1:7" ht="15" thickBot="1" x14ac:dyDescent="0.25">
      <c r="A91" s="23"/>
      <c r="B91" s="23"/>
      <c r="C91" s="23"/>
      <c r="D91" s="9">
        <v>278.28399999999999</v>
      </c>
      <c r="E91" s="14">
        <v>278.28389965107198</v>
      </c>
      <c r="F91" s="8">
        <f t="shared" si="3"/>
        <v>0.36059898526374878</v>
      </c>
      <c r="G91" s="2" t="s">
        <v>279</v>
      </c>
    </row>
    <row r="92" spans="1:7" ht="15" thickBot="1" x14ac:dyDescent="0.25">
      <c r="A92" s="23"/>
      <c r="B92" s="23"/>
      <c r="C92" s="23"/>
      <c r="D92" s="9">
        <v>262.25299999999999</v>
      </c>
      <c r="E92" s="14">
        <v>262.25233541438399</v>
      </c>
      <c r="F92" s="8">
        <f t="shared" si="3"/>
        <v>2.5341392319381431</v>
      </c>
      <c r="G92" s="2" t="s">
        <v>213</v>
      </c>
    </row>
    <row r="93" spans="1:7" ht="15" thickBot="1" x14ac:dyDescent="0.25">
      <c r="A93" s="23"/>
      <c r="B93" s="23"/>
      <c r="C93" s="23"/>
      <c r="D93" s="10">
        <v>276.26900000000001</v>
      </c>
      <c r="E93" s="14">
        <v>276.26693888786298</v>
      </c>
      <c r="F93" s="8">
        <f t="shared" si="3"/>
        <v>7.4605262878859957</v>
      </c>
      <c r="G93" s="2" t="s">
        <v>315</v>
      </c>
    </row>
    <row r="94" spans="1:7" ht="15" thickBot="1" x14ac:dyDescent="0.25">
      <c r="A94" s="22"/>
      <c r="B94" s="22"/>
      <c r="C94" s="22"/>
      <c r="D94" s="9">
        <v>292.3</v>
      </c>
      <c r="E94" s="14">
        <v>292.29912629398899</v>
      </c>
      <c r="F94" s="8">
        <f t="shared" si="3"/>
        <v>2.9890729080419378</v>
      </c>
      <c r="G94" s="5" t="s">
        <v>290</v>
      </c>
    </row>
    <row r="95" spans="1:7" ht="15" thickBot="1" x14ac:dyDescent="0.25">
      <c r="A95" s="24" t="s">
        <v>17</v>
      </c>
      <c r="B95" s="24">
        <v>838.71299999999997</v>
      </c>
      <c r="C95" s="24">
        <v>23.8</v>
      </c>
      <c r="D95" s="9">
        <v>264.26900000000001</v>
      </c>
      <c r="E95" s="12">
        <v>264.26774492353201</v>
      </c>
      <c r="F95" s="8">
        <f t="shared" si="3"/>
        <v>4.7492383442575781</v>
      </c>
      <c r="G95" s="2" t="s">
        <v>167</v>
      </c>
    </row>
    <row r="96" spans="1:7" ht="15" thickBot="1" x14ac:dyDescent="0.25">
      <c r="A96" s="25"/>
      <c r="B96" s="25"/>
      <c r="C96" s="25"/>
      <c r="D96" s="9">
        <v>290.28399999999999</v>
      </c>
      <c r="E96" s="12">
        <v>290.28467657701202</v>
      </c>
      <c r="F96" s="8">
        <f t="shared" si="3"/>
        <v>-2.3307416599936999</v>
      </c>
      <c r="G96" s="2" t="s">
        <v>309</v>
      </c>
    </row>
    <row r="97" spans="1:7" ht="15" thickBot="1" x14ac:dyDescent="0.25">
      <c r="A97" s="25"/>
      <c r="B97" s="25"/>
      <c r="C97" s="25"/>
      <c r="D97" s="9">
        <v>292.3</v>
      </c>
      <c r="E97" s="12">
        <v>292.298522783816</v>
      </c>
      <c r="F97" s="8">
        <f t="shared" si="3"/>
        <v>5.0537673076092915</v>
      </c>
      <c r="G97" s="2" t="s">
        <v>291</v>
      </c>
    </row>
    <row r="98" spans="1:7" ht="15" thickBot="1" x14ac:dyDescent="0.25">
      <c r="A98" s="26"/>
      <c r="B98" s="26"/>
      <c r="C98" s="26"/>
      <c r="D98" s="9">
        <v>262.25299999999999</v>
      </c>
      <c r="E98" s="12">
        <v>262.25226009421601</v>
      </c>
      <c r="F98" s="8">
        <f t="shared" si="3"/>
        <v>2.82134345068856</v>
      </c>
      <c r="G98" s="2" t="s">
        <v>214</v>
      </c>
    </row>
    <row r="99" spans="1:7" ht="15" thickBot="1" x14ac:dyDescent="0.25">
      <c r="A99" s="24" t="s">
        <v>47</v>
      </c>
      <c r="B99" s="24">
        <v>852.7287</v>
      </c>
      <c r="C99" s="24">
        <v>26.5</v>
      </c>
      <c r="D99" s="9">
        <v>264.26900000000001</v>
      </c>
      <c r="E99" s="12">
        <v>264.2688</v>
      </c>
      <c r="F99" s="8">
        <f t="shared" si="3"/>
        <v>0.75680461956052092</v>
      </c>
      <c r="G99" s="2" t="s">
        <v>168</v>
      </c>
    </row>
    <row r="100" spans="1:7" ht="15" thickBot="1" x14ac:dyDescent="0.25">
      <c r="A100" s="25"/>
      <c r="B100" s="25"/>
      <c r="C100" s="25"/>
      <c r="D100" s="9">
        <v>278.28399999999999</v>
      </c>
      <c r="E100" s="12">
        <v>278.28390000000002</v>
      </c>
      <c r="F100" s="8">
        <f t="shared" si="3"/>
        <v>0.35934512934591267</v>
      </c>
      <c r="G100" s="2" t="s">
        <v>280</v>
      </c>
    </row>
    <row r="101" spans="1:7" ht="15" thickBot="1" x14ac:dyDescent="0.25">
      <c r="A101" s="26"/>
      <c r="B101" s="26"/>
      <c r="C101" s="26"/>
      <c r="D101" s="9">
        <v>292.3</v>
      </c>
      <c r="E101" s="12">
        <v>292.2996</v>
      </c>
      <c r="F101" s="8">
        <f t="shared" si="3"/>
        <v>1.3684570647050243</v>
      </c>
      <c r="G101" s="2" t="s">
        <v>292</v>
      </c>
    </row>
    <row r="102" spans="1:7" ht="15" thickBot="1" x14ac:dyDescent="0.25">
      <c r="A102" s="24" t="s">
        <v>48</v>
      </c>
      <c r="B102" s="24">
        <v>866.74429999999995</v>
      </c>
      <c r="C102" s="24">
        <v>29.2</v>
      </c>
      <c r="D102" s="9">
        <v>264.26900000000001</v>
      </c>
      <c r="E102" s="12">
        <v>264.26695508399501</v>
      </c>
      <c r="F102" s="8">
        <f t="shared" si="3"/>
        <v>7.7380093956940934</v>
      </c>
      <c r="G102" s="2" t="s">
        <v>169</v>
      </c>
    </row>
    <row r="103" spans="1:7" ht="15" thickBot="1" x14ac:dyDescent="0.25">
      <c r="A103" s="26"/>
      <c r="B103" s="26"/>
      <c r="C103" s="26"/>
      <c r="D103" s="9">
        <v>292.3</v>
      </c>
      <c r="E103" s="12">
        <v>292.29720993972899</v>
      </c>
      <c r="F103" s="8">
        <f t="shared" si="3"/>
        <v>9.5451942217744978</v>
      </c>
      <c r="G103" s="2" t="s">
        <v>293</v>
      </c>
    </row>
    <row r="104" spans="1:7" ht="15" thickBot="1" x14ac:dyDescent="0.25">
      <c r="A104" s="1" t="s">
        <v>49</v>
      </c>
      <c r="B104" s="2">
        <v>894.77560000000005</v>
      </c>
      <c r="C104" s="2">
        <v>34</v>
      </c>
      <c r="D104" s="9">
        <v>264.26900000000001</v>
      </c>
      <c r="E104" s="12">
        <v>264.26921822726803</v>
      </c>
      <c r="F104" s="8">
        <f t="shared" si="3"/>
        <v>-0.82577702273654741</v>
      </c>
      <c r="G104" s="2" t="s">
        <v>170</v>
      </c>
    </row>
    <row r="105" spans="1:7" ht="15" thickBot="1" x14ac:dyDescent="0.25">
      <c r="A105" s="24" t="s">
        <v>50</v>
      </c>
      <c r="B105" s="24">
        <v>780.63480000000004</v>
      </c>
      <c r="C105" s="24">
        <v>9.9</v>
      </c>
      <c r="D105" s="9">
        <v>264.26900000000001</v>
      </c>
      <c r="E105" s="12">
        <v>264.26889999999997</v>
      </c>
      <c r="F105" s="8">
        <f t="shared" si="3"/>
        <v>0.37840230988780887</v>
      </c>
      <c r="G105" s="2" t="s">
        <v>171</v>
      </c>
    </row>
    <row r="106" spans="1:7" ht="15" thickBot="1" x14ac:dyDescent="0.25">
      <c r="A106" s="26"/>
      <c r="B106" s="26"/>
      <c r="C106" s="26"/>
      <c r="D106" s="9">
        <v>262.25299999999999</v>
      </c>
      <c r="E106" s="12">
        <v>262.25319999999999</v>
      </c>
      <c r="F106" s="8">
        <f t="shared" si="3"/>
        <v>-0.76262235324911187</v>
      </c>
      <c r="G106" s="2" t="s">
        <v>215</v>
      </c>
    </row>
    <row r="107" spans="1:7" ht="15" thickBot="1" x14ac:dyDescent="0.25">
      <c r="A107" s="21" t="s">
        <v>51</v>
      </c>
      <c r="B107" s="21">
        <v>794.65039999999999</v>
      </c>
      <c r="C107" s="21">
        <v>11.4</v>
      </c>
      <c r="D107" s="9">
        <v>262.25299999999999</v>
      </c>
      <c r="E107" s="12">
        <v>262.25203733002201</v>
      </c>
      <c r="F107" s="8">
        <f t="shared" si="3"/>
        <v>3.6707682199254648</v>
      </c>
      <c r="G107" s="4" t="s">
        <v>216</v>
      </c>
    </row>
    <row r="108" spans="1:7" ht="15" thickBot="1" x14ac:dyDescent="0.25">
      <c r="A108" s="22"/>
      <c r="B108" s="22"/>
      <c r="C108" s="22"/>
      <c r="D108" s="9">
        <v>264.26900000000001</v>
      </c>
      <c r="E108" s="12">
        <v>264.26843801183298</v>
      </c>
      <c r="F108" s="8">
        <f t="shared" si="3"/>
        <v>2.1265762046299583</v>
      </c>
      <c r="G108" s="5" t="s">
        <v>172</v>
      </c>
    </row>
    <row r="109" spans="1:7" ht="15" thickBot="1" x14ac:dyDescent="0.25">
      <c r="A109" s="24" t="s">
        <v>52</v>
      </c>
      <c r="B109" s="24">
        <v>808.66610000000003</v>
      </c>
      <c r="C109" s="24">
        <v>13.8</v>
      </c>
      <c r="D109" s="9">
        <v>264.26900000000001</v>
      </c>
      <c r="E109" s="12">
        <v>264.26868733891098</v>
      </c>
      <c r="F109" s="8">
        <f t="shared" si="3"/>
        <v>1.1831167826202778</v>
      </c>
      <c r="G109" s="2" t="s">
        <v>173</v>
      </c>
    </row>
    <row r="110" spans="1:7" ht="15" thickBot="1" x14ac:dyDescent="0.25">
      <c r="A110" s="26"/>
      <c r="B110" s="26"/>
      <c r="C110" s="26"/>
      <c r="D110" s="9">
        <v>262.25299999999999</v>
      </c>
      <c r="E110" s="12">
        <v>262.25208157500299</v>
      </c>
      <c r="F110" s="8">
        <f t="shared" si="3"/>
        <v>3.5020571623441357</v>
      </c>
      <c r="G110" s="2" t="s">
        <v>217</v>
      </c>
    </row>
    <row r="111" spans="1:7" ht="15" thickBot="1" x14ac:dyDescent="0.25">
      <c r="A111" s="21" t="s">
        <v>53</v>
      </c>
      <c r="B111" s="21">
        <v>822.68169999999998</v>
      </c>
      <c r="C111" s="21">
        <v>16.100000000000001</v>
      </c>
      <c r="D111" s="9">
        <v>264.26900000000001</v>
      </c>
      <c r="E111" s="14">
        <v>264.26885581194398</v>
      </c>
      <c r="F111" s="8">
        <f t="shared" si="3"/>
        <v>0.54561093441323349</v>
      </c>
      <c r="G111" s="2" t="s">
        <v>174</v>
      </c>
    </row>
    <row r="112" spans="1:7" ht="15" thickBot="1" x14ac:dyDescent="0.25">
      <c r="A112" s="23"/>
      <c r="B112" s="23"/>
      <c r="C112" s="23"/>
      <c r="D112" s="9">
        <v>262.25299999999999</v>
      </c>
      <c r="E112" s="14">
        <v>262.25251992877799</v>
      </c>
      <c r="F112" s="8">
        <f t="shared" si="3"/>
        <v>1.8305652251845865</v>
      </c>
      <c r="G112" s="2" t="s">
        <v>218</v>
      </c>
    </row>
    <row r="113" spans="1:7" ht="15" thickBot="1" x14ac:dyDescent="0.25">
      <c r="A113" s="23"/>
      <c r="B113" s="23"/>
      <c r="C113" s="23"/>
      <c r="D113" s="10">
        <v>276.26900000000001</v>
      </c>
      <c r="E113" s="14">
        <v>276.26777515612798</v>
      </c>
      <c r="F113" s="8">
        <f t="shared" si="3"/>
        <v>4.4335190413093191</v>
      </c>
      <c r="G113" s="2" t="s">
        <v>316</v>
      </c>
    </row>
    <row r="114" spans="1:7" ht="15" thickBot="1" x14ac:dyDescent="0.25">
      <c r="A114" s="22"/>
      <c r="B114" s="22"/>
      <c r="C114" s="22"/>
      <c r="D114" s="9">
        <v>278.28399999999999</v>
      </c>
      <c r="E114" s="14">
        <v>278.28166750262102</v>
      </c>
      <c r="F114" s="8">
        <f t="shared" si="3"/>
        <v>8.3817157255633656</v>
      </c>
      <c r="G114" s="5" t="s">
        <v>281</v>
      </c>
    </row>
    <row r="115" spans="1:7" ht="15" thickBot="1" x14ac:dyDescent="0.25">
      <c r="A115" s="24" t="s">
        <v>54</v>
      </c>
      <c r="B115" s="24">
        <v>836.69740000000002</v>
      </c>
      <c r="C115" s="24">
        <v>18.600000000000001</v>
      </c>
      <c r="D115" s="9">
        <v>264.26900000000001</v>
      </c>
      <c r="E115" s="12">
        <v>264.26696926218602</v>
      </c>
      <c r="F115" s="8">
        <f t="shared" si="3"/>
        <v>7.6843587934335327</v>
      </c>
      <c r="G115" s="2" t="s">
        <v>175</v>
      </c>
    </row>
    <row r="116" spans="1:7" ht="15" thickBot="1" x14ac:dyDescent="0.25">
      <c r="A116" s="25"/>
      <c r="B116" s="25"/>
      <c r="C116" s="25"/>
      <c r="D116" s="9">
        <v>292.3</v>
      </c>
      <c r="E116" s="12">
        <v>292.29741090813502</v>
      </c>
      <c r="F116" s="8">
        <f t="shared" si="3"/>
        <v>8.8576526342479571</v>
      </c>
      <c r="G116" s="2" t="s">
        <v>294</v>
      </c>
    </row>
    <row r="117" spans="1:7" ht="15" thickBot="1" x14ac:dyDescent="0.25">
      <c r="A117" s="25"/>
      <c r="B117" s="25"/>
      <c r="C117" s="25"/>
      <c r="D117" s="9">
        <v>262.25299999999999</v>
      </c>
      <c r="E117" s="12">
        <v>262.25297939831</v>
      </c>
      <c r="F117" s="8">
        <f t="shared" si="3"/>
        <v>7.8556546473876443E-2</v>
      </c>
      <c r="G117" s="2" t="s">
        <v>219</v>
      </c>
    </row>
    <row r="118" spans="1:7" ht="15" thickBot="1" x14ac:dyDescent="0.25">
      <c r="A118" s="26"/>
      <c r="B118" s="26"/>
      <c r="C118" s="26"/>
      <c r="D118" s="9">
        <v>290.28399999999999</v>
      </c>
      <c r="E118" s="12">
        <v>290.28194272885901</v>
      </c>
      <c r="F118" s="8">
        <f t="shared" si="3"/>
        <v>7.0870979488503849</v>
      </c>
      <c r="G118" s="2" t="s">
        <v>310</v>
      </c>
    </row>
    <row r="119" spans="1:7" ht="15" thickBot="1" x14ac:dyDescent="0.25">
      <c r="A119" s="24" t="s">
        <v>55</v>
      </c>
      <c r="B119" s="24">
        <v>850.71299999999997</v>
      </c>
      <c r="C119" s="24">
        <v>21.2</v>
      </c>
      <c r="D119" s="9">
        <v>264.26900000000001</v>
      </c>
      <c r="E119" s="12">
        <v>264.26919994759999</v>
      </c>
      <c r="F119" s="8">
        <f t="shared" si="3"/>
        <v>-0.75660633665313537</v>
      </c>
      <c r="G119" s="2" t="s">
        <v>176</v>
      </c>
    </row>
    <row r="120" spans="1:7" ht="15" thickBot="1" x14ac:dyDescent="0.25">
      <c r="A120" s="25"/>
      <c r="B120" s="25"/>
      <c r="C120" s="25"/>
      <c r="D120" s="9">
        <v>262.25299999999999</v>
      </c>
      <c r="E120" s="12">
        <v>262.25399260763299</v>
      </c>
      <c r="F120" s="8">
        <f t="shared" ref="F120:F183" si="4">(D120-E120)/D120*1000000</f>
        <v>-3.7849238445657507</v>
      </c>
      <c r="G120" s="2" t="s">
        <v>220</v>
      </c>
    </row>
    <row r="121" spans="1:7" ht="15" thickBot="1" x14ac:dyDescent="0.25">
      <c r="A121" s="25"/>
      <c r="B121" s="25"/>
      <c r="C121" s="25"/>
      <c r="D121" s="10">
        <v>276.26900000000001</v>
      </c>
      <c r="E121" s="12">
        <v>276.26816019531299</v>
      </c>
      <c r="F121" s="8">
        <f t="shared" si="4"/>
        <v>3.0398078938222755</v>
      </c>
      <c r="G121" s="2" t="s">
        <v>317</v>
      </c>
    </row>
    <row r="122" spans="1:7" ht="15" thickBot="1" x14ac:dyDescent="0.25">
      <c r="A122" s="26"/>
      <c r="B122" s="26"/>
      <c r="C122" s="26"/>
      <c r="D122" s="9">
        <v>290.28399999999999</v>
      </c>
      <c r="E122" s="12">
        <v>290.28222478808601</v>
      </c>
      <c r="F122" s="8">
        <f t="shared" si="4"/>
        <v>6.1154314877154841</v>
      </c>
      <c r="G122" s="2" t="s">
        <v>311</v>
      </c>
    </row>
    <row r="123" spans="1:7" ht="15" thickBot="1" x14ac:dyDescent="0.25">
      <c r="A123" s="24" t="s">
        <v>56</v>
      </c>
      <c r="B123" s="24">
        <v>864.7287</v>
      </c>
      <c r="C123" s="24">
        <v>23.7</v>
      </c>
      <c r="D123" s="9">
        <v>264.26900000000001</v>
      </c>
      <c r="E123" s="12">
        <v>264.26807214007198</v>
      </c>
      <c r="F123" s="8">
        <f t="shared" si="4"/>
        <v>3.511043399061049</v>
      </c>
      <c r="G123" s="2" t="s">
        <v>177</v>
      </c>
    </row>
    <row r="124" spans="1:7" ht="15" thickBot="1" x14ac:dyDescent="0.25">
      <c r="A124" s="25"/>
      <c r="B124" s="25"/>
      <c r="C124" s="25"/>
      <c r="D124" s="9">
        <v>292.3</v>
      </c>
      <c r="E124" s="12">
        <v>292.29961840133399</v>
      </c>
      <c r="F124" s="8">
        <f t="shared" si="4"/>
        <v>1.3055034759639901</v>
      </c>
      <c r="G124" s="2" t="s">
        <v>295</v>
      </c>
    </row>
    <row r="125" spans="1:7" ht="15" thickBot="1" x14ac:dyDescent="0.25">
      <c r="A125" s="25"/>
      <c r="B125" s="25"/>
      <c r="C125" s="25"/>
      <c r="D125" s="9">
        <v>262.25299999999999</v>
      </c>
      <c r="E125" s="12">
        <v>262.25213621777198</v>
      </c>
      <c r="F125" s="8">
        <f t="shared" si="4"/>
        <v>3.2936981769867772</v>
      </c>
      <c r="G125" s="2" t="s">
        <v>221</v>
      </c>
    </row>
    <row r="126" spans="1:7" ht="15" thickBot="1" x14ac:dyDescent="0.25">
      <c r="A126" s="26"/>
      <c r="B126" s="26"/>
      <c r="C126" s="26"/>
      <c r="D126" s="9">
        <v>290.28399999999999</v>
      </c>
      <c r="E126" s="12">
        <v>290.28291707954901</v>
      </c>
      <c r="F126" s="8">
        <f t="shared" si="4"/>
        <v>3.7305550804840708</v>
      </c>
      <c r="G126" s="2" t="s">
        <v>312</v>
      </c>
    </row>
    <row r="127" spans="1:7" ht="15" thickBot="1" x14ac:dyDescent="0.25">
      <c r="A127" s="24" t="s">
        <v>57</v>
      </c>
      <c r="B127" s="24">
        <v>806.65039999999999</v>
      </c>
      <c r="C127" s="24">
        <v>10.4</v>
      </c>
      <c r="D127" s="9">
        <v>264.26900000000001</v>
      </c>
      <c r="E127" s="12">
        <v>264.268353049496</v>
      </c>
      <c r="F127" s="8">
        <f t="shared" si="4"/>
        <v>2.4480756502119889</v>
      </c>
      <c r="G127" s="2" t="s">
        <v>178</v>
      </c>
    </row>
    <row r="128" spans="1:7" ht="15" thickBot="1" x14ac:dyDescent="0.25">
      <c r="A128" s="26"/>
      <c r="B128" s="26"/>
      <c r="C128" s="26"/>
      <c r="D128" s="9">
        <v>262.25299999999999</v>
      </c>
      <c r="E128" s="12">
        <v>262.25313814391899</v>
      </c>
      <c r="F128" s="8">
        <f t="shared" si="4"/>
        <v>-0.52675820296693165</v>
      </c>
      <c r="G128" s="2" t="s">
        <v>222</v>
      </c>
    </row>
    <row r="129" spans="1:7" ht="15" thickBot="1" x14ac:dyDescent="0.25">
      <c r="A129" s="24" t="s">
        <v>58</v>
      </c>
      <c r="B129" s="24">
        <v>834.68169999999998</v>
      </c>
      <c r="C129" s="24">
        <v>14.4</v>
      </c>
      <c r="D129" s="9">
        <v>264.26900000000001</v>
      </c>
      <c r="E129" s="12">
        <v>264.268864531286</v>
      </c>
      <c r="F129" s="8">
        <f t="shared" si="4"/>
        <v>0.51261674281316583</v>
      </c>
      <c r="G129" s="2" t="s">
        <v>179</v>
      </c>
    </row>
    <row r="130" spans="1:7" ht="15" thickBot="1" x14ac:dyDescent="0.25">
      <c r="A130" s="26"/>
      <c r="B130" s="26"/>
      <c r="C130" s="26"/>
      <c r="D130" s="9">
        <v>262.25299999999999</v>
      </c>
      <c r="E130" s="12">
        <v>262.25290099080001</v>
      </c>
      <c r="F130" s="8">
        <f t="shared" si="4"/>
        <v>0.37753314536374605</v>
      </c>
      <c r="G130" s="2" t="s">
        <v>223</v>
      </c>
    </row>
    <row r="131" spans="1:7" ht="15" thickBot="1" x14ac:dyDescent="0.25">
      <c r="A131" s="1" t="s">
        <v>59</v>
      </c>
      <c r="B131" s="2">
        <v>716.56709999999998</v>
      </c>
      <c r="C131" s="2">
        <v>6.1</v>
      </c>
      <c r="D131" s="9">
        <v>236.23699999999999</v>
      </c>
      <c r="E131" s="12">
        <v>236.23675736051001</v>
      </c>
      <c r="F131" s="8">
        <f t="shared" si="4"/>
        <v>1.0271019780255466</v>
      </c>
      <c r="G131" s="2" t="s">
        <v>332</v>
      </c>
    </row>
    <row r="132" spans="1:7" ht="15" thickBot="1" x14ac:dyDescent="0.25">
      <c r="A132" s="24" t="s">
        <v>60</v>
      </c>
      <c r="B132" s="24">
        <v>744.59839999999997</v>
      </c>
      <c r="C132" s="24">
        <v>9.1999999999999993</v>
      </c>
      <c r="D132" s="9">
        <v>236.23699999999999</v>
      </c>
      <c r="E132" s="12">
        <v>236.23707561448799</v>
      </c>
      <c r="F132" s="8">
        <f t="shared" si="4"/>
        <v>-0.32007893766514067</v>
      </c>
      <c r="G132" s="2" t="s">
        <v>333</v>
      </c>
    </row>
    <row r="133" spans="1:7" ht="15" thickBot="1" x14ac:dyDescent="0.25">
      <c r="A133" s="26"/>
      <c r="B133" s="26"/>
      <c r="C133" s="26"/>
      <c r="D133" s="9">
        <v>264.26900000000001</v>
      </c>
      <c r="E133" s="12">
        <v>264.26849535051099</v>
      </c>
      <c r="F133" s="8">
        <f t="shared" si="4"/>
        <v>1.9096053226698124</v>
      </c>
      <c r="G133" s="2" t="s">
        <v>334</v>
      </c>
    </row>
    <row r="134" spans="1:7" ht="15" thickBot="1" x14ac:dyDescent="0.25">
      <c r="A134" s="24" t="s">
        <v>61</v>
      </c>
      <c r="B134" s="24">
        <v>758.61410000000001</v>
      </c>
      <c r="C134" s="24">
        <v>10.9</v>
      </c>
      <c r="D134" s="9">
        <v>236.23699999999999</v>
      </c>
      <c r="E134" s="12">
        <v>236.2356228228</v>
      </c>
      <c r="F134" s="8">
        <f t="shared" si="4"/>
        <v>5.8296422660227396</v>
      </c>
      <c r="G134" s="2" t="s">
        <v>335</v>
      </c>
    </row>
    <row r="135" spans="1:7" ht="15" thickBot="1" x14ac:dyDescent="0.25">
      <c r="A135" s="26"/>
      <c r="B135" s="26"/>
      <c r="C135" s="26"/>
      <c r="D135" s="9">
        <v>264.26900000000001</v>
      </c>
      <c r="E135" s="12">
        <v>264.26884676230998</v>
      </c>
      <c r="F135" s="8">
        <f t="shared" si="4"/>
        <v>0.57985495850295754</v>
      </c>
      <c r="G135" s="2" t="s">
        <v>336</v>
      </c>
    </row>
    <row r="136" spans="1:7" ht="15" thickBot="1" x14ac:dyDescent="0.25">
      <c r="A136" s="24" t="s">
        <v>62</v>
      </c>
      <c r="B136" s="24">
        <v>772.62969999999996</v>
      </c>
      <c r="C136" s="24">
        <v>13.1</v>
      </c>
      <c r="D136" s="9">
        <v>236.23699999999999</v>
      </c>
      <c r="E136" s="12">
        <v>236.23715875894001</v>
      </c>
      <c r="F136" s="8">
        <f t="shared" si="4"/>
        <v>-0.67203249286681743</v>
      </c>
      <c r="G136" s="2" t="s">
        <v>337</v>
      </c>
    </row>
    <row r="137" spans="1:7" ht="15" thickBot="1" x14ac:dyDescent="0.25">
      <c r="A137" s="26"/>
      <c r="B137" s="26"/>
      <c r="C137" s="26"/>
      <c r="D137" s="9">
        <v>264.26900000000001</v>
      </c>
      <c r="E137" s="12">
        <v>264.26874184325101</v>
      </c>
      <c r="F137" s="8">
        <f t="shared" si="4"/>
        <v>0.97687110103083286</v>
      </c>
      <c r="G137" s="2" t="s">
        <v>338</v>
      </c>
    </row>
    <row r="138" spans="1:7" ht="15" thickBot="1" x14ac:dyDescent="0.25">
      <c r="A138" s="24" t="s">
        <v>23</v>
      </c>
      <c r="B138" s="24">
        <v>800.66099999999994</v>
      </c>
      <c r="C138" s="24">
        <v>17.899999999999999</v>
      </c>
      <c r="D138" s="9">
        <v>236.23699999999999</v>
      </c>
      <c r="E138" s="12">
        <v>236.238108506038</v>
      </c>
      <c r="F138" s="8">
        <f t="shared" si="4"/>
        <v>-4.6923472530055506</v>
      </c>
      <c r="G138" s="2" t="s">
        <v>339</v>
      </c>
    </row>
    <row r="139" spans="1:7" ht="15" thickBot="1" x14ac:dyDescent="0.25">
      <c r="A139" s="26"/>
      <c r="B139" s="26"/>
      <c r="C139" s="26"/>
      <c r="D139" s="9">
        <v>264.26900000000001</v>
      </c>
      <c r="E139" s="12">
        <v>264.268503530315</v>
      </c>
      <c r="F139" s="8">
        <f t="shared" si="4"/>
        <v>1.8786527553509145</v>
      </c>
      <c r="G139" s="2" t="s">
        <v>340</v>
      </c>
    </row>
    <row r="140" spans="1:7" ht="15" thickBot="1" x14ac:dyDescent="0.25">
      <c r="A140" s="1" t="s">
        <v>24</v>
      </c>
      <c r="B140" s="2">
        <v>814.67669999999998</v>
      </c>
      <c r="C140" s="2">
        <v>20.5</v>
      </c>
      <c r="D140" s="9">
        <v>264.26900000000001</v>
      </c>
      <c r="E140" s="12">
        <v>264.26838913386098</v>
      </c>
      <c r="F140" s="8">
        <f t="shared" si="4"/>
        <v>2.3115315796675597</v>
      </c>
      <c r="G140" s="2" t="s">
        <v>341</v>
      </c>
    </row>
    <row r="141" spans="1:7" ht="15" thickBot="1" x14ac:dyDescent="0.25">
      <c r="A141" s="1" t="s">
        <v>25</v>
      </c>
      <c r="B141" s="2">
        <v>828.69230000000005</v>
      </c>
      <c r="C141" s="2">
        <v>23</v>
      </c>
      <c r="D141" s="9">
        <v>264.26900000000001</v>
      </c>
      <c r="E141" s="12">
        <v>264.26764521914998</v>
      </c>
      <c r="F141" s="8">
        <f t="shared" si="4"/>
        <v>5.1265220287739108</v>
      </c>
      <c r="G141" s="2" t="s">
        <v>342</v>
      </c>
    </row>
    <row r="142" spans="1:7" ht="15" thickBot="1" x14ac:dyDescent="0.25">
      <c r="A142" s="24" t="s">
        <v>26</v>
      </c>
      <c r="B142" s="24">
        <v>842.70799999999997</v>
      </c>
      <c r="C142" s="24">
        <v>25.9</v>
      </c>
      <c r="D142" s="9">
        <v>264.26900000000001</v>
      </c>
      <c r="E142" s="12">
        <v>264.26866562122098</v>
      </c>
      <c r="F142" s="8">
        <f t="shared" si="4"/>
        <v>1.2652970232224579</v>
      </c>
      <c r="G142" s="2" t="s">
        <v>343</v>
      </c>
    </row>
    <row r="143" spans="1:7" ht="15" thickBot="1" x14ac:dyDescent="0.25">
      <c r="A143" s="25"/>
      <c r="B143" s="25"/>
      <c r="C143" s="25"/>
      <c r="D143" s="9">
        <v>278.28399999999999</v>
      </c>
      <c r="E143" s="12">
        <v>278.28443707305098</v>
      </c>
      <c r="F143" s="8">
        <f t="shared" si="4"/>
        <v>-1.5706007208070043</v>
      </c>
      <c r="G143" s="2" t="s">
        <v>344</v>
      </c>
    </row>
    <row r="144" spans="1:7" ht="15" thickBot="1" x14ac:dyDescent="0.25">
      <c r="A144" s="26"/>
      <c r="B144" s="26"/>
      <c r="C144" s="26"/>
      <c r="D144" s="9">
        <v>292.3</v>
      </c>
      <c r="E144" s="12">
        <v>292.29821589342498</v>
      </c>
      <c r="F144" s="8">
        <f t="shared" si="4"/>
        <v>6.1036831167648442</v>
      </c>
      <c r="G144" s="2" t="s">
        <v>345</v>
      </c>
    </row>
    <row r="145" spans="1:7" ht="15" thickBot="1" x14ac:dyDescent="0.25">
      <c r="A145" s="24" t="s">
        <v>27</v>
      </c>
      <c r="B145" s="24">
        <v>856.72360000000003</v>
      </c>
      <c r="C145" s="24">
        <v>28.4</v>
      </c>
      <c r="D145" s="9">
        <v>264.26900000000001</v>
      </c>
      <c r="E145" s="12">
        <v>264.26872224200099</v>
      </c>
      <c r="F145" s="8">
        <f t="shared" si="4"/>
        <v>1.0510426838380345</v>
      </c>
      <c r="G145" s="2" t="s">
        <v>346</v>
      </c>
    </row>
    <row r="146" spans="1:7" ht="15" thickBot="1" x14ac:dyDescent="0.25">
      <c r="A146" s="26"/>
      <c r="B146" s="26"/>
      <c r="C146" s="26"/>
      <c r="D146" s="9">
        <v>292.3</v>
      </c>
      <c r="E146" s="12">
        <v>292.29822400323701</v>
      </c>
      <c r="F146" s="8">
        <f t="shared" si="4"/>
        <v>6.0759382928543637</v>
      </c>
      <c r="G146" s="2" t="s">
        <v>347</v>
      </c>
    </row>
    <row r="147" spans="1:7" ht="15" thickBot="1" x14ac:dyDescent="0.25">
      <c r="A147" s="24" t="s">
        <v>63</v>
      </c>
      <c r="B147" s="24">
        <v>870.73929999999996</v>
      </c>
      <c r="C147" s="24">
        <v>31</v>
      </c>
      <c r="D147" s="9">
        <v>264.26900000000001</v>
      </c>
      <c r="E147" s="12">
        <v>264.26895065042299</v>
      </c>
      <c r="F147" s="8">
        <f t="shared" si="4"/>
        <v>0.18673993927220361</v>
      </c>
      <c r="G147" s="2" t="s">
        <v>348</v>
      </c>
    </row>
    <row r="148" spans="1:7" ht="15" thickBot="1" x14ac:dyDescent="0.25">
      <c r="A148" s="25"/>
      <c r="B148" s="25"/>
      <c r="C148" s="25"/>
      <c r="D148" s="9">
        <v>278.28399999999999</v>
      </c>
      <c r="E148" s="12">
        <v>278.28271195936998</v>
      </c>
      <c r="F148" s="8">
        <f t="shared" si="4"/>
        <v>4.6285112691190653</v>
      </c>
      <c r="G148" s="2" t="s">
        <v>349</v>
      </c>
    </row>
    <row r="149" spans="1:7" ht="15" thickBot="1" x14ac:dyDescent="0.25">
      <c r="A149" s="26"/>
      <c r="B149" s="26"/>
      <c r="C149" s="26"/>
      <c r="D149" s="9">
        <v>292.3</v>
      </c>
      <c r="E149" s="12">
        <v>292.29822776245697</v>
      </c>
      <c r="F149" s="8">
        <f t="shared" si="4"/>
        <v>6.0630774650587789</v>
      </c>
      <c r="G149" s="2" t="s">
        <v>350</v>
      </c>
    </row>
    <row r="150" spans="1:7" ht="15" thickBot="1" x14ac:dyDescent="0.25">
      <c r="A150" s="24" t="s">
        <v>28</v>
      </c>
      <c r="B150" s="24">
        <v>884.75490000000002</v>
      </c>
      <c r="C150" s="24">
        <v>33.6</v>
      </c>
      <c r="D150" s="9">
        <v>264.26900000000001</v>
      </c>
      <c r="E150" s="12">
        <v>264.26687377030498</v>
      </c>
      <c r="F150" s="8">
        <f t="shared" si="4"/>
        <v>8.0457022769323299</v>
      </c>
      <c r="G150" s="2" t="s">
        <v>351</v>
      </c>
    </row>
    <row r="151" spans="1:7" ht="15" thickBot="1" x14ac:dyDescent="0.25">
      <c r="A151" s="26"/>
      <c r="B151" s="26"/>
      <c r="C151" s="26"/>
      <c r="D151" s="9">
        <v>292.3</v>
      </c>
      <c r="E151" s="12">
        <v>292.29884570700102</v>
      </c>
      <c r="F151" s="8">
        <f t="shared" si="4"/>
        <v>3.9490010228876442</v>
      </c>
      <c r="G151" s="2" t="s">
        <v>352</v>
      </c>
    </row>
    <row r="152" spans="1:7" ht="15" thickBot="1" x14ac:dyDescent="0.25">
      <c r="A152" s="1" t="s">
        <v>64</v>
      </c>
      <c r="B152" s="2">
        <v>700.53579999999999</v>
      </c>
      <c r="C152" s="2">
        <v>1.5</v>
      </c>
      <c r="D152" s="9">
        <v>264.26900000000001</v>
      </c>
      <c r="E152" s="12">
        <v>264.26846911286702</v>
      </c>
      <c r="F152" s="8">
        <f t="shared" si="4"/>
        <v>2.0088891734621206</v>
      </c>
      <c r="G152" s="2" t="s">
        <v>353</v>
      </c>
    </row>
    <row r="153" spans="1:7" ht="15" thickBot="1" x14ac:dyDescent="0.25">
      <c r="A153" s="21" t="s">
        <v>65</v>
      </c>
      <c r="B153" s="21">
        <v>742.58280000000002</v>
      </c>
      <c r="C153" s="21">
        <v>6.3</v>
      </c>
      <c r="D153" s="9">
        <v>262.25299999999999</v>
      </c>
      <c r="E153" s="15">
        <v>262.25275149853502</v>
      </c>
      <c r="F153" s="8">
        <f t="shared" si="4"/>
        <v>0.94756385996143533</v>
      </c>
      <c r="G153" s="4" t="s">
        <v>354</v>
      </c>
    </row>
    <row r="154" spans="1:7" ht="15" thickBot="1" x14ac:dyDescent="0.25">
      <c r="A154" s="22"/>
      <c r="B154" s="22"/>
      <c r="C154" s="22"/>
      <c r="D154" s="9">
        <v>264.26900000000001</v>
      </c>
      <c r="E154" s="14">
        <v>264.27024362528198</v>
      </c>
      <c r="F154" s="8">
        <f t="shared" si="4"/>
        <v>-4.7059067918390989</v>
      </c>
      <c r="G154" s="5" t="s">
        <v>355</v>
      </c>
    </row>
    <row r="155" spans="1:7" ht="15" thickBot="1" x14ac:dyDescent="0.25">
      <c r="A155" s="24" t="s">
        <v>66</v>
      </c>
      <c r="B155" s="24">
        <v>770.61410000000001</v>
      </c>
      <c r="C155" s="24">
        <v>9.1</v>
      </c>
      <c r="D155" s="9">
        <v>236.23699999999999</v>
      </c>
      <c r="E155" s="12">
        <v>236.23498245917699</v>
      </c>
      <c r="F155" s="8">
        <f t="shared" si="4"/>
        <v>8.5403252792938353</v>
      </c>
      <c r="G155" s="2" t="s">
        <v>356</v>
      </c>
    </row>
    <row r="156" spans="1:7" ht="15" thickBot="1" x14ac:dyDescent="0.25">
      <c r="A156" s="25"/>
      <c r="B156" s="25"/>
      <c r="C156" s="25"/>
      <c r="D156" s="9">
        <v>290.28399999999999</v>
      </c>
      <c r="E156" s="12">
        <v>290.28192722998102</v>
      </c>
      <c r="F156" s="8">
        <f t="shared" si="4"/>
        <v>7.1404900682419621</v>
      </c>
      <c r="G156" s="2" t="s">
        <v>357</v>
      </c>
    </row>
    <row r="157" spans="1:7" ht="15" thickBot="1" x14ac:dyDescent="0.25">
      <c r="A157" s="25"/>
      <c r="B157" s="25"/>
      <c r="C157" s="25"/>
      <c r="D157" s="9">
        <v>264.26900000000001</v>
      </c>
      <c r="E157" s="12">
        <v>264.267671408973</v>
      </c>
      <c r="F157" s="8">
        <f t="shared" si="4"/>
        <v>5.0274191335503682</v>
      </c>
      <c r="G157" s="2" t="s">
        <v>358</v>
      </c>
    </row>
    <row r="158" spans="1:7" ht="15" thickBot="1" x14ac:dyDescent="0.25">
      <c r="A158" s="26"/>
      <c r="B158" s="26"/>
      <c r="C158" s="26"/>
      <c r="D158" s="9">
        <v>262.25299999999999</v>
      </c>
      <c r="E158" s="12">
        <v>262.25191657854498</v>
      </c>
      <c r="F158" s="8">
        <f t="shared" si="4"/>
        <v>4.1312070977540118</v>
      </c>
      <c r="G158" s="2" t="s">
        <v>359</v>
      </c>
    </row>
    <row r="159" spans="1:7" ht="15" thickBot="1" x14ac:dyDescent="0.25">
      <c r="A159" s="24" t="s">
        <v>67</v>
      </c>
      <c r="B159" s="24">
        <v>798.6454</v>
      </c>
      <c r="C159" s="24">
        <v>12.6</v>
      </c>
      <c r="D159" s="9">
        <v>236.23699999999999</v>
      </c>
      <c r="E159" s="12">
        <v>236.23632539246501</v>
      </c>
      <c r="F159" s="8">
        <f t="shared" si="4"/>
        <v>2.8556387652632349</v>
      </c>
      <c r="G159" s="2" t="s">
        <v>360</v>
      </c>
    </row>
    <row r="160" spans="1:7" ht="15" thickBot="1" x14ac:dyDescent="0.25">
      <c r="A160" s="25"/>
      <c r="B160" s="25"/>
      <c r="C160" s="25"/>
      <c r="D160" s="9">
        <v>264.26900000000001</v>
      </c>
      <c r="E160" s="12">
        <v>264.26829907841801</v>
      </c>
      <c r="F160" s="8">
        <f t="shared" si="4"/>
        <v>2.6523034559288536</v>
      </c>
      <c r="G160" s="2" t="s">
        <v>361</v>
      </c>
    </row>
    <row r="161" spans="1:7" ht="15" thickBot="1" x14ac:dyDescent="0.25">
      <c r="A161" s="26"/>
      <c r="B161" s="26"/>
      <c r="C161" s="26"/>
      <c r="D161" s="9">
        <v>262.25299999999999</v>
      </c>
      <c r="E161" s="12">
        <v>262.25229847982399</v>
      </c>
      <c r="F161" s="8">
        <f t="shared" si="4"/>
        <v>2.6749748372530315</v>
      </c>
      <c r="G161" s="2" t="s">
        <v>362</v>
      </c>
    </row>
    <row r="162" spans="1:7" ht="15" thickBot="1" x14ac:dyDescent="0.25">
      <c r="A162" s="24" t="s">
        <v>68</v>
      </c>
      <c r="B162" s="24">
        <v>812.66099999999994</v>
      </c>
      <c r="C162" s="24">
        <v>14.9</v>
      </c>
      <c r="D162" s="9">
        <v>236.23699999999999</v>
      </c>
      <c r="E162" s="12">
        <v>236.236347089535</v>
      </c>
      <c r="F162" s="8">
        <f t="shared" si="4"/>
        <v>2.7637942616644664</v>
      </c>
      <c r="G162" s="2" t="s">
        <v>363</v>
      </c>
    </row>
    <row r="163" spans="1:7" ht="15" thickBot="1" x14ac:dyDescent="0.25">
      <c r="A163" s="25"/>
      <c r="B163" s="25"/>
      <c r="C163" s="25"/>
      <c r="D163" s="9">
        <v>250.25299999999999</v>
      </c>
      <c r="E163" s="12">
        <v>250.25149020745701</v>
      </c>
      <c r="F163" s="8">
        <f t="shared" si="4"/>
        <v>6.0330647104157569</v>
      </c>
      <c r="G163" s="2" t="s">
        <v>364</v>
      </c>
    </row>
    <row r="164" spans="1:7" ht="15" thickBot="1" x14ac:dyDescent="0.25">
      <c r="A164" s="25"/>
      <c r="B164" s="25"/>
      <c r="C164" s="25"/>
      <c r="D164" s="9">
        <v>264.26900000000001</v>
      </c>
      <c r="E164" s="12">
        <v>264.26852722088802</v>
      </c>
      <c r="F164" s="8">
        <f t="shared" si="4"/>
        <v>1.7890070798603701</v>
      </c>
      <c r="G164" s="2" t="s">
        <v>365</v>
      </c>
    </row>
    <row r="165" spans="1:7" ht="15" thickBot="1" x14ac:dyDescent="0.25">
      <c r="A165" s="25"/>
      <c r="B165" s="25"/>
      <c r="C165" s="25"/>
      <c r="D165" s="9">
        <v>262.25299999999999</v>
      </c>
      <c r="E165" s="12">
        <v>262.25241427112798</v>
      </c>
      <c r="F165" s="8">
        <f t="shared" si="4"/>
        <v>2.2334496536199948</v>
      </c>
      <c r="G165" s="2" t="s">
        <v>366</v>
      </c>
    </row>
    <row r="166" spans="1:7" ht="15" thickBot="1" x14ac:dyDescent="0.25">
      <c r="A166" s="24" t="s">
        <v>29</v>
      </c>
      <c r="B166" s="24">
        <v>826.67669999999998</v>
      </c>
      <c r="C166" s="24">
        <v>17.399999999999999</v>
      </c>
      <c r="D166" s="9">
        <v>264.26900000000001</v>
      </c>
      <c r="E166" s="12">
        <v>264.267937463257</v>
      </c>
      <c r="F166" s="8">
        <f t="shared" si="4"/>
        <v>4.0206635776674657</v>
      </c>
      <c r="G166" s="2" t="s">
        <v>367</v>
      </c>
    </row>
    <row r="167" spans="1:7" ht="15" thickBot="1" x14ac:dyDescent="0.25">
      <c r="A167" s="25"/>
      <c r="B167" s="25"/>
      <c r="C167" s="25"/>
      <c r="D167" s="9">
        <v>290.28399999999999</v>
      </c>
      <c r="E167" s="12">
        <v>290.28319017438099</v>
      </c>
      <c r="F167" s="8">
        <f t="shared" si="4"/>
        <v>2.7897700837834787</v>
      </c>
      <c r="G167" s="2" t="s">
        <v>368</v>
      </c>
    </row>
    <row r="168" spans="1:7" ht="15" thickBot="1" x14ac:dyDescent="0.25">
      <c r="A168" s="26"/>
      <c r="B168" s="26"/>
      <c r="C168" s="26"/>
      <c r="D168" s="9">
        <v>262.25299999999999</v>
      </c>
      <c r="E168" s="12">
        <v>262.25241629907202</v>
      </c>
      <c r="F168" s="8">
        <f t="shared" si="4"/>
        <v>2.225716876305218</v>
      </c>
      <c r="G168" s="2" t="s">
        <v>369</v>
      </c>
    </row>
    <row r="169" spans="1:7" ht="15" thickBot="1" x14ac:dyDescent="0.25">
      <c r="A169" s="24" t="s">
        <v>69</v>
      </c>
      <c r="B169" s="24">
        <v>840.69230000000005</v>
      </c>
      <c r="C169" s="24">
        <v>20</v>
      </c>
      <c r="D169" s="9">
        <v>264.26900000000001</v>
      </c>
      <c r="E169" s="12">
        <v>264.268486060714</v>
      </c>
      <c r="F169" s="8">
        <f t="shared" si="4"/>
        <v>1.9447581290606748</v>
      </c>
      <c r="G169" s="2" t="s">
        <v>370</v>
      </c>
    </row>
    <row r="170" spans="1:7" ht="15" thickBot="1" x14ac:dyDescent="0.25">
      <c r="A170" s="25"/>
      <c r="B170" s="25"/>
      <c r="C170" s="25"/>
      <c r="D170" s="9">
        <v>278.28399999999999</v>
      </c>
      <c r="E170" s="12">
        <v>278.28414948249701</v>
      </c>
      <c r="F170" s="8">
        <f t="shared" si="4"/>
        <v>-0.53715807240908853</v>
      </c>
      <c r="G170" s="2" t="s">
        <v>371</v>
      </c>
    </row>
    <row r="171" spans="1:7" ht="15" thickBot="1" x14ac:dyDescent="0.25">
      <c r="A171" s="26"/>
      <c r="B171" s="26"/>
      <c r="C171" s="26"/>
      <c r="D171" s="9">
        <v>262.25299999999999</v>
      </c>
      <c r="E171" s="12">
        <v>262.25252539009301</v>
      </c>
      <c r="F171" s="8">
        <f t="shared" si="4"/>
        <v>1.8097406205971163</v>
      </c>
      <c r="G171" s="2" t="s">
        <v>372</v>
      </c>
    </row>
    <row r="172" spans="1:7" ht="15" thickBot="1" x14ac:dyDescent="0.25">
      <c r="A172" s="24" t="s">
        <v>30</v>
      </c>
      <c r="B172" s="24">
        <v>854.70799999999997</v>
      </c>
      <c r="C172" s="24">
        <v>22.6</v>
      </c>
      <c r="D172" s="9">
        <v>264.26900000000001</v>
      </c>
      <c r="E172" s="12">
        <v>264.268109762606</v>
      </c>
      <c r="F172" s="8">
        <f t="shared" si="4"/>
        <v>3.3686788613238003</v>
      </c>
      <c r="G172" s="2" t="s">
        <v>373</v>
      </c>
    </row>
    <row r="173" spans="1:7" ht="15" thickBot="1" x14ac:dyDescent="0.25">
      <c r="A173" s="25"/>
      <c r="B173" s="25"/>
      <c r="C173" s="25"/>
      <c r="D173" s="9">
        <v>290.28399999999999</v>
      </c>
      <c r="E173" s="12">
        <v>290.28262526723</v>
      </c>
      <c r="F173" s="8">
        <f t="shared" si="4"/>
        <v>4.7358199900404285</v>
      </c>
      <c r="G173" s="2" t="s">
        <v>374</v>
      </c>
    </row>
    <row r="174" spans="1:7" ht="15" thickBot="1" x14ac:dyDescent="0.25">
      <c r="A174" s="25"/>
      <c r="B174" s="25"/>
      <c r="C174" s="25"/>
      <c r="D174" s="9">
        <v>292.3</v>
      </c>
      <c r="E174" s="12">
        <v>292.298503458742</v>
      </c>
      <c r="F174" s="8">
        <f t="shared" si="4"/>
        <v>5.1198811426849149</v>
      </c>
      <c r="G174" s="2" t="s">
        <v>375</v>
      </c>
    </row>
    <row r="175" spans="1:7" ht="15" thickBot="1" x14ac:dyDescent="0.25">
      <c r="A175" s="26"/>
      <c r="B175" s="26"/>
      <c r="C175" s="26"/>
      <c r="D175" s="9">
        <v>262.25299999999999</v>
      </c>
      <c r="E175" s="12">
        <v>262.25287227440202</v>
      </c>
      <c r="F175" s="8">
        <f t="shared" si="4"/>
        <v>0.48703198042743234</v>
      </c>
      <c r="G175" s="2" t="s">
        <v>376</v>
      </c>
    </row>
    <row r="176" spans="1:7" ht="15" thickBot="1" x14ac:dyDescent="0.25">
      <c r="A176" s="24" t="s">
        <v>70</v>
      </c>
      <c r="B176" s="24">
        <v>868.72360000000003</v>
      </c>
      <c r="C176" s="24">
        <v>25.2</v>
      </c>
      <c r="D176" s="9">
        <v>264.26900000000001</v>
      </c>
      <c r="E176" s="12">
        <v>264.268691574088</v>
      </c>
      <c r="F176" s="8">
        <f t="shared" si="4"/>
        <v>1.1670907749682318</v>
      </c>
      <c r="G176" s="2" t="s">
        <v>377</v>
      </c>
    </row>
    <row r="177" spans="1:7" ht="15" thickBot="1" x14ac:dyDescent="0.25">
      <c r="A177" s="25"/>
      <c r="B177" s="25"/>
      <c r="C177" s="25"/>
      <c r="D177" s="9">
        <v>290.28399999999999</v>
      </c>
      <c r="E177" s="12">
        <v>290.28411783050097</v>
      </c>
      <c r="F177" s="8">
        <f t="shared" si="4"/>
        <v>-0.40591455603139787</v>
      </c>
      <c r="G177" s="2" t="s">
        <v>378</v>
      </c>
    </row>
    <row r="178" spans="1:7" ht="15" thickBot="1" x14ac:dyDescent="0.25">
      <c r="A178" s="25"/>
      <c r="B178" s="25"/>
      <c r="C178" s="25"/>
      <c r="D178" s="9">
        <v>278.28399999999999</v>
      </c>
      <c r="E178" s="12">
        <v>278.28340742359302</v>
      </c>
      <c r="F178" s="8">
        <f t="shared" si="4"/>
        <v>2.1293944566448904</v>
      </c>
      <c r="G178" s="2" t="s">
        <v>379</v>
      </c>
    </row>
    <row r="179" spans="1:7" ht="15" thickBot="1" x14ac:dyDescent="0.25">
      <c r="A179" s="26"/>
      <c r="B179" s="26"/>
      <c r="C179" s="26"/>
      <c r="D179" s="9">
        <v>292.3</v>
      </c>
      <c r="E179" s="12">
        <v>292.29875684825703</v>
      </c>
      <c r="F179" s="8">
        <f t="shared" si="4"/>
        <v>4.2529994628230341</v>
      </c>
      <c r="G179" s="2" t="s">
        <v>380</v>
      </c>
    </row>
    <row r="180" spans="1:7" ht="15" thickBot="1" x14ac:dyDescent="0.25">
      <c r="A180" s="24" t="s">
        <v>71</v>
      </c>
      <c r="B180" s="24">
        <v>882.73929999999996</v>
      </c>
      <c r="C180" s="24">
        <v>28.2</v>
      </c>
      <c r="D180" s="9">
        <v>264.26900000000001</v>
      </c>
      <c r="E180" s="12">
        <v>264.26862956420098</v>
      </c>
      <c r="F180" s="8">
        <f t="shared" si="4"/>
        <v>1.4017376197257001</v>
      </c>
      <c r="G180" s="2" t="s">
        <v>381</v>
      </c>
    </row>
    <row r="181" spans="1:7" ht="15" thickBot="1" x14ac:dyDescent="0.25">
      <c r="A181" s="25"/>
      <c r="B181" s="25"/>
      <c r="C181" s="25"/>
      <c r="D181" s="9">
        <v>290.28399999999999</v>
      </c>
      <c r="E181" s="12">
        <v>290.28331601833798</v>
      </c>
      <c r="F181" s="8">
        <f t="shared" si="4"/>
        <v>2.3562499552411671</v>
      </c>
      <c r="G181" s="2" t="s">
        <v>382</v>
      </c>
    </row>
    <row r="182" spans="1:7" ht="15" thickBot="1" x14ac:dyDescent="0.25">
      <c r="A182" s="25"/>
      <c r="B182" s="25"/>
      <c r="C182" s="25"/>
      <c r="D182" s="9">
        <v>292.3</v>
      </c>
      <c r="E182" s="12">
        <v>292.29909818396499</v>
      </c>
      <c r="F182" s="8">
        <f t="shared" si="4"/>
        <v>3.0852413103836782</v>
      </c>
      <c r="G182" s="2" t="s">
        <v>383</v>
      </c>
    </row>
    <row r="183" spans="1:7" ht="15" thickBot="1" x14ac:dyDescent="0.25">
      <c r="A183" s="26"/>
      <c r="B183" s="26"/>
      <c r="C183" s="26"/>
      <c r="D183" s="9">
        <v>320.33100000000002</v>
      </c>
      <c r="E183" s="12">
        <v>320.32999042378299</v>
      </c>
      <c r="F183" s="8">
        <f t="shared" si="4"/>
        <v>3.1516656740354883</v>
      </c>
      <c r="G183" s="2" t="s">
        <v>384</v>
      </c>
    </row>
    <row r="184" spans="1:7" ht="15" thickBot="1" x14ac:dyDescent="0.25">
      <c r="A184" s="6" t="s">
        <v>72</v>
      </c>
      <c r="B184" s="6">
        <v>910.77059999999994</v>
      </c>
      <c r="C184" s="6">
        <v>32.9</v>
      </c>
      <c r="D184" s="9">
        <v>264.26900000000001</v>
      </c>
      <c r="E184" s="12">
        <v>264.268778107679</v>
      </c>
      <c r="F184" s="8">
        <f t="shared" ref="F184:F247" si="5">(D184-E184)/D184*1000000</f>
        <v>0.83964566789142614</v>
      </c>
      <c r="G184" s="2" t="s">
        <v>385</v>
      </c>
    </row>
    <row r="185" spans="1:7" ht="15" thickBot="1" x14ac:dyDescent="0.25">
      <c r="A185" s="24" t="s">
        <v>73</v>
      </c>
      <c r="B185" s="24">
        <v>796.62969999999996</v>
      </c>
      <c r="C185" s="24">
        <v>9.3000000000000007</v>
      </c>
      <c r="D185" s="9">
        <v>236.23699999999999</v>
      </c>
      <c r="E185" s="12">
        <v>236.23826245729001</v>
      </c>
      <c r="F185" s="8">
        <f t="shared" si="5"/>
        <v>-5.3440286238431884</v>
      </c>
      <c r="G185" s="2" t="s">
        <v>386</v>
      </c>
    </row>
    <row r="186" spans="1:7" ht="15" thickBot="1" x14ac:dyDescent="0.25">
      <c r="A186" s="25"/>
      <c r="B186" s="25"/>
      <c r="C186" s="25"/>
      <c r="D186" s="9">
        <v>264.26900000000001</v>
      </c>
      <c r="E186" s="12">
        <v>264.269611771396</v>
      </c>
      <c r="F186" s="8">
        <f t="shared" si="5"/>
        <v>-2.3149570929440069</v>
      </c>
      <c r="G186" s="2" t="s">
        <v>387</v>
      </c>
    </row>
    <row r="187" spans="1:7" ht="15" thickBot="1" x14ac:dyDescent="0.25">
      <c r="A187" s="26"/>
      <c r="B187" s="26"/>
      <c r="C187" s="26"/>
      <c r="D187" s="9">
        <v>262.25299999999999</v>
      </c>
      <c r="E187" s="12">
        <v>262.25162354588099</v>
      </c>
      <c r="F187" s="8">
        <f t="shared" si="5"/>
        <v>5.248573396670837</v>
      </c>
      <c r="G187" s="2" t="s">
        <v>388</v>
      </c>
    </row>
    <row r="188" spans="1:7" ht="15" thickBot="1" x14ac:dyDescent="0.25">
      <c r="A188" s="24" t="s">
        <v>74</v>
      </c>
      <c r="B188" s="24">
        <v>810.6454</v>
      </c>
      <c r="C188" s="24">
        <v>10.8</v>
      </c>
      <c r="D188" s="9">
        <v>264.26900000000001</v>
      </c>
      <c r="E188" s="12">
        <v>264.26931781784998</v>
      </c>
      <c r="F188" s="8">
        <f t="shared" si="5"/>
        <v>-1.2026300851601941</v>
      </c>
      <c r="G188" s="2" t="s">
        <v>389</v>
      </c>
    </row>
    <row r="189" spans="1:7" ht="15" thickBot="1" x14ac:dyDescent="0.25">
      <c r="A189" s="26"/>
      <c r="B189" s="26"/>
      <c r="C189" s="26"/>
      <c r="D189" s="9">
        <v>262.25299999999999</v>
      </c>
      <c r="E189" s="12">
        <v>262.25179646535202</v>
      </c>
      <c r="F189" s="8">
        <f t="shared" si="5"/>
        <v>4.5892121271086612</v>
      </c>
      <c r="G189" s="2" t="s">
        <v>390</v>
      </c>
    </row>
    <row r="190" spans="1:7" ht="15" thickBot="1" x14ac:dyDescent="0.25">
      <c r="A190" s="24" t="s">
        <v>75</v>
      </c>
      <c r="B190" s="24">
        <v>824.66099999999994</v>
      </c>
      <c r="C190" s="24">
        <v>12.8</v>
      </c>
      <c r="D190" s="9">
        <v>264.26900000000001</v>
      </c>
      <c r="E190" s="12">
        <v>264.26864336109497</v>
      </c>
      <c r="F190" s="8">
        <f t="shared" si="5"/>
        <v>1.3495298541713709</v>
      </c>
      <c r="G190" s="2" t="s">
        <v>391</v>
      </c>
    </row>
    <row r="191" spans="1:7" ht="15" thickBot="1" x14ac:dyDescent="0.25">
      <c r="A191" s="26"/>
      <c r="B191" s="26"/>
      <c r="C191" s="26"/>
      <c r="D191" s="9">
        <v>262.25299999999999</v>
      </c>
      <c r="E191" s="12">
        <v>262.25224345575703</v>
      </c>
      <c r="F191" s="8">
        <f t="shared" si="5"/>
        <v>2.8847877544237792</v>
      </c>
      <c r="G191" s="2" t="s">
        <v>392</v>
      </c>
    </row>
    <row r="192" spans="1:7" ht="15" thickBot="1" x14ac:dyDescent="0.25">
      <c r="A192" s="24" t="s">
        <v>76</v>
      </c>
      <c r="B192" s="24">
        <v>838.67669999999998</v>
      </c>
      <c r="C192" s="24">
        <v>15.1</v>
      </c>
      <c r="D192" s="9">
        <v>264.26900000000001</v>
      </c>
      <c r="E192" s="12">
        <v>264.26899257410298</v>
      </c>
      <c r="F192" s="8">
        <f t="shared" si="5"/>
        <v>2.8099765861317631E-2</v>
      </c>
      <c r="G192" s="2" t="s">
        <v>393</v>
      </c>
    </row>
    <row r="193" spans="1:7" ht="15" thickBot="1" x14ac:dyDescent="0.25">
      <c r="A193" s="25"/>
      <c r="B193" s="25"/>
      <c r="C193" s="25"/>
      <c r="D193" s="9">
        <v>278.28399999999999</v>
      </c>
      <c r="E193" s="12">
        <v>278.28461201120803</v>
      </c>
      <c r="F193" s="8">
        <f t="shared" si="5"/>
        <v>-2.1992324676729216</v>
      </c>
      <c r="G193" s="2" t="s">
        <v>394</v>
      </c>
    </row>
    <row r="194" spans="1:7" ht="15" thickBot="1" x14ac:dyDescent="0.25">
      <c r="A194" s="25"/>
      <c r="B194" s="25"/>
      <c r="C194" s="25"/>
      <c r="D194" s="9">
        <v>262.25299999999999</v>
      </c>
      <c r="E194" s="12">
        <v>262.25188642903498</v>
      </c>
      <c r="F194" s="8">
        <f t="shared" si="5"/>
        <v>4.2461705490629988</v>
      </c>
      <c r="G194" s="2" t="s">
        <v>395</v>
      </c>
    </row>
    <row r="195" spans="1:7" ht="15" thickBot="1" x14ac:dyDescent="0.25">
      <c r="A195" s="25"/>
      <c r="B195" s="25"/>
      <c r="C195" s="25"/>
      <c r="D195" s="10">
        <v>276.26900000000001</v>
      </c>
      <c r="E195" s="12">
        <v>276.267472524852</v>
      </c>
      <c r="F195" s="8">
        <f t="shared" si="5"/>
        <v>5.5289415316565247</v>
      </c>
      <c r="G195" s="2" t="s">
        <v>396</v>
      </c>
    </row>
    <row r="196" spans="1:7" ht="15" thickBot="1" x14ac:dyDescent="0.25">
      <c r="A196" s="26"/>
      <c r="B196" s="26"/>
      <c r="C196" s="26"/>
      <c r="D196" s="9">
        <v>290.28399999999999</v>
      </c>
      <c r="E196" s="12">
        <v>290.28201293643599</v>
      </c>
      <c r="F196" s="8">
        <f t="shared" si="5"/>
        <v>6.8452397100832316</v>
      </c>
      <c r="G196" s="2" t="s">
        <v>397</v>
      </c>
    </row>
    <row r="197" spans="1:7" ht="15" thickBot="1" x14ac:dyDescent="0.25">
      <c r="A197" s="24" t="s">
        <v>31</v>
      </c>
      <c r="B197" s="24">
        <v>852.69230000000005</v>
      </c>
      <c r="C197" s="24">
        <v>17.5</v>
      </c>
      <c r="D197" s="9">
        <v>264.26900000000001</v>
      </c>
      <c r="E197" s="12">
        <v>264.269100120242</v>
      </c>
      <c r="F197" s="8">
        <f t="shared" si="5"/>
        <v>-0.37885730825667252</v>
      </c>
      <c r="G197" s="2" t="s">
        <v>398</v>
      </c>
    </row>
    <row r="198" spans="1:7" ht="15" thickBot="1" x14ac:dyDescent="0.25">
      <c r="A198" s="25"/>
      <c r="B198" s="25"/>
      <c r="C198" s="25"/>
      <c r="D198" s="9">
        <v>278.28399999999999</v>
      </c>
      <c r="E198" s="12">
        <v>278.28366152875498</v>
      </c>
      <c r="F198" s="8">
        <f t="shared" si="5"/>
        <v>1.2162799335054324</v>
      </c>
      <c r="G198" s="2" t="s">
        <v>399</v>
      </c>
    </row>
    <row r="199" spans="1:7" ht="15" thickBot="1" x14ac:dyDescent="0.25">
      <c r="A199" s="25"/>
      <c r="B199" s="25"/>
      <c r="C199" s="25"/>
      <c r="D199" s="9">
        <v>292.3</v>
      </c>
      <c r="E199" s="12">
        <v>292.29758073768699</v>
      </c>
      <c r="F199" s="8">
        <f t="shared" si="5"/>
        <v>8.276641508813336</v>
      </c>
      <c r="G199" s="2" t="s">
        <v>400</v>
      </c>
    </row>
    <row r="200" spans="1:7" ht="15" thickBot="1" x14ac:dyDescent="0.25">
      <c r="A200" s="25"/>
      <c r="B200" s="25"/>
      <c r="C200" s="25"/>
      <c r="D200" s="9">
        <v>262.25299999999999</v>
      </c>
      <c r="E200" s="12">
        <v>262.25255030729198</v>
      </c>
      <c r="F200" s="8">
        <f t="shared" si="5"/>
        <v>1.7147285560228407</v>
      </c>
      <c r="G200" s="2" t="s">
        <v>401</v>
      </c>
    </row>
    <row r="201" spans="1:7" ht="15" thickBot="1" x14ac:dyDescent="0.25">
      <c r="A201" s="26"/>
      <c r="B201" s="26"/>
      <c r="C201" s="26"/>
      <c r="D201" s="9">
        <v>290.28399999999999</v>
      </c>
      <c r="E201" s="12">
        <v>290.282927119791</v>
      </c>
      <c r="F201" s="8">
        <f t="shared" si="5"/>
        <v>3.6959674284298139</v>
      </c>
      <c r="G201" s="2" t="s">
        <v>402</v>
      </c>
    </row>
    <row r="202" spans="1:7" ht="15" thickBot="1" x14ac:dyDescent="0.25">
      <c r="A202" s="24" t="s">
        <v>77</v>
      </c>
      <c r="B202" s="24">
        <v>866.70799999999997</v>
      </c>
      <c r="C202" s="24">
        <v>19.7</v>
      </c>
      <c r="D202" s="9">
        <v>264.26900000000001</v>
      </c>
      <c r="E202" s="12">
        <v>264.26863226578098</v>
      </c>
      <c r="F202" s="8">
        <f t="shared" si="5"/>
        <v>1.3915147785998583</v>
      </c>
      <c r="G202" s="2" t="s">
        <v>403</v>
      </c>
    </row>
    <row r="203" spans="1:7" ht="15" thickBot="1" x14ac:dyDescent="0.25">
      <c r="A203" s="25"/>
      <c r="B203" s="25"/>
      <c r="C203" s="25"/>
      <c r="D203" s="10">
        <v>276.26900000000001</v>
      </c>
      <c r="E203" s="12">
        <v>276.26681868558802</v>
      </c>
      <c r="F203" s="8">
        <f t="shared" si="5"/>
        <v>7.8956177203546476</v>
      </c>
      <c r="G203" s="2" t="s">
        <v>404</v>
      </c>
    </row>
    <row r="204" spans="1:7" ht="15" thickBot="1" x14ac:dyDescent="0.25">
      <c r="A204" s="25"/>
      <c r="B204" s="25"/>
      <c r="C204" s="25"/>
      <c r="D204" s="9">
        <v>290.28399999999999</v>
      </c>
      <c r="E204" s="12">
        <v>290.28273056360598</v>
      </c>
      <c r="F204" s="8">
        <f t="shared" si="5"/>
        <v>4.3730842692374932</v>
      </c>
      <c r="G204" s="2" t="s">
        <v>405</v>
      </c>
    </row>
    <row r="205" spans="1:7" ht="15" thickBot="1" x14ac:dyDescent="0.25">
      <c r="A205" s="26"/>
      <c r="B205" s="26"/>
      <c r="C205" s="26"/>
      <c r="D205" s="9">
        <v>262.25299999999999</v>
      </c>
      <c r="E205" s="12">
        <v>262.25396553076098</v>
      </c>
      <c r="F205" s="8">
        <f t="shared" si="5"/>
        <v>-3.6816767052932118</v>
      </c>
      <c r="G205" s="2" t="s">
        <v>406</v>
      </c>
    </row>
    <row r="206" spans="1:7" ht="15" thickBot="1" x14ac:dyDescent="0.25">
      <c r="A206" s="24" t="s">
        <v>78</v>
      </c>
      <c r="B206" s="24">
        <v>880.72360000000003</v>
      </c>
      <c r="C206" s="24">
        <v>22.9</v>
      </c>
      <c r="D206" s="9">
        <v>264.26900000000001</v>
      </c>
      <c r="E206" s="12">
        <v>264.26861714151198</v>
      </c>
      <c r="F206" s="8">
        <f t="shared" si="5"/>
        <v>1.4487453618240693</v>
      </c>
      <c r="G206" s="2" t="s">
        <v>407</v>
      </c>
    </row>
    <row r="207" spans="1:7" ht="15" thickBot="1" x14ac:dyDescent="0.25">
      <c r="A207" s="25"/>
      <c r="B207" s="25"/>
      <c r="C207" s="25"/>
      <c r="D207" s="9">
        <v>292.3</v>
      </c>
      <c r="E207" s="12">
        <v>292.29872957232698</v>
      </c>
      <c r="F207" s="8">
        <f t="shared" si="5"/>
        <v>4.3463143107582844</v>
      </c>
      <c r="G207" s="2" t="s">
        <v>408</v>
      </c>
    </row>
    <row r="208" spans="1:7" ht="15" thickBot="1" x14ac:dyDescent="0.25">
      <c r="A208" s="25"/>
      <c r="B208" s="25"/>
      <c r="C208" s="25"/>
      <c r="D208" s="9">
        <v>262.25200000000001</v>
      </c>
      <c r="E208" s="12">
        <v>262.25271663701301</v>
      </c>
      <c r="F208" s="8">
        <f t="shared" si="5"/>
        <v>-2.7326274461182347</v>
      </c>
      <c r="G208" s="2" t="s">
        <v>409</v>
      </c>
    </row>
    <row r="209" spans="1:7" ht="15" thickBot="1" x14ac:dyDescent="0.25">
      <c r="A209" s="26"/>
      <c r="B209" s="26"/>
      <c r="C209" s="26"/>
      <c r="D209" s="9">
        <v>290.28399999999999</v>
      </c>
      <c r="E209" s="12">
        <v>290.28286211352003</v>
      </c>
      <c r="F209" s="8">
        <f t="shared" si="5"/>
        <v>3.9199076765054568</v>
      </c>
      <c r="G209" s="2" t="s">
        <v>410</v>
      </c>
    </row>
    <row r="210" spans="1:7" ht="15" thickBot="1" x14ac:dyDescent="0.25">
      <c r="A210" s="24" t="s">
        <v>79</v>
      </c>
      <c r="B210" s="24">
        <v>908.75490000000002</v>
      </c>
      <c r="C210" s="24">
        <v>28</v>
      </c>
      <c r="D210" s="9">
        <v>264.26900000000001</v>
      </c>
      <c r="E210" s="12">
        <v>264.26861714151198</v>
      </c>
      <c r="F210" s="8">
        <f t="shared" si="5"/>
        <v>1.4487453618240693</v>
      </c>
      <c r="G210" s="2" t="s">
        <v>411</v>
      </c>
    </row>
    <row r="211" spans="1:7" ht="15" thickBot="1" x14ac:dyDescent="0.25">
      <c r="A211" s="26"/>
      <c r="B211" s="26"/>
      <c r="C211" s="26"/>
      <c r="D211" s="9">
        <v>262.25299999999999</v>
      </c>
      <c r="E211" s="12">
        <v>262.25310607728602</v>
      </c>
      <c r="F211" s="8">
        <f t="shared" si="5"/>
        <v>-0.40448454749489443</v>
      </c>
      <c r="G211" s="2" t="s">
        <v>412</v>
      </c>
    </row>
    <row r="212" spans="1:7" ht="15" thickBot="1" x14ac:dyDescent="0.25">
      <c r="A212" s="24" t="s">
        <v>80</v>
      </c>
      <c r="B212" s="24">
        <v>822.6454</v>
      </c>
      <c r="C212" s="24">
        <v>9.6999999999999993</v>
      </c>
      <c r="D212" s="9">
        <v>264.26900000000001</v>
      </c>
      <c r="E212" s="12">
        <v>264.26902418713797</v>
      </c>
      <c r="F212" s="8">
        <f t="shared" si="5"/>
        <v>-9.1524688734382589E-2</v>
      </c>
      <c r="G212" s="2" t="s">
        <v>413</v>
      </c>
    </row>
    <row r="213" spans="1:7" ht="15" thickBot="1" x14ac:dyDescent="0.25">
      <c r="A213" s="26"/>
      <c r="B213" s="26"/>
      <c r="C213" s="26"/>
      <c r="D213" s="9">
        <v>262.25299999999999</v>
      </c>
      <c r="E213" s="12">
        <v>262.25113563120101</v>
      </c>
      <c r="F213" s="8">
        <f t="shared" si="5"/>
        <v>7.1090466037626143</v>
      </c>
      <c r="G213" s="2" t="s">
        <v>414</v>
      </c>
    </row>
    <row r="214" spans="1:7" ht="15" thickBot="1" x14ac:dyDescent="0.25">
      <c r="A214" s="24" t="s">
        <v>81</v>
      </c>
      <c r="B214" s="24">
        <v>850.67669999999998</v>
      </c>
      <c r="C214" s="24">
        <v>13.1</v>
      </c>
      <c r="D214" s="9">
        <v>264.26900000000001</v>
      </c>
      <c r="E214" s="12">
        <v>264.26870794808502</v>
      </c>
      <c r="F214" s="8">
        <f t="shared" si="5"/>
        <v>1.1051311920145537</v>
      </c>
      <c r="G214" s="2" t="s">
        <v>415</v>
      </c>
    </row>
    <row r="215" spans="1:7" ht="15" thickBot="1" x14ac:dyDescent="0.25">
      <c r="A215" s="26"/>
      <c r="B215" s="26"/>
      <c r="C215" s="26"/>
      <c r="D215" s="9">
        <v>262.25299999999999</v>
      </c>
      <c r="E215" s="12">
        <v>262.251258352771</v>
      </c>
      <c r="F215" s="8">
        <f t="shared" si="5"/>
        <v>6.6410955412613069</v>
      </c>
      <c r="G215" s="2" t="s">
        <v>416</v>
      </c>
    </row>
    <row r="216" spans="1:7" ht="15" thickBot="1" x14ac:dyDescent="0.25">
      <c r="A216" s="24" t="s">
        <v>82</v>
      </c>
      <c r="B216" s="24">
        <v>848.66099999999994</v>
      </c>
      <c r="C216" s="24">
        <v>10.199999999999999</v>
      </c>
      <c r="D216" s="9">
        <v>264.26900000000001</v>
      </c>
      <c r="E216" s="12">
        <v>264.26831489910001</v>
      </c>
      <c r="F216" s="8">
        <f t="shared" si="5"/>
        <v>2.5924376298399721</v>
      </c>
      <c r="G216" s="2" t="s">
        <v>417</v>
      </c>
    </row>
    <row r="217" spans="1:7" ht="15" thickBot="1" x14ac:dyDescent="0.25">
      <c r="A217" s="26"/>
      <c r="B217" s="26"/>
      <c r="C217" s="26"/>
      <c r="D217" s="9">
        <v>262.25299999999999</v>
      </c>
      <c r="E217" s="12">
        <v>262.25378581240801</v>
      </c>
      <c r="F217" s="8">
        <f t="shared" si="5"/>
        <v>-2.9963905390053758</v>
      </c>
      <c r="G217" s="2" t="s">
        <v>418</v>
      </c>
    </row>
    <row r="218" spans="1:7" ht="15" thickBot="1" x14ac:dyDescent="0.25">
      <c r="A218" s="1" t="s">
        <v>83</v>
      </c>
      <c r="B218" s="2">
        <v>876.69230000000005</v>
      </c>
      <c r="C218" s="2">
        <v>13.8</v>
      </c>
      <c r="D218" s="9">
        <v>264.26900000000001</v>
      </c>
      <c r="E218" s="12">
        <v>264.26946792106901</v>
      </c>
      <c r="F218" s="8">
        <f t="shared" si="5"/>
        <v>-1.7706241329964589</v>
      </c>
      <c r="G218" s="2" t="s">
        <v>419</v>
      </c>
    </row>
    <row r="219" spans="1:7" ht="15" thickBot="1" x14ac:dyDescent="0.25">
      <c r="A219" s="1" t="s">
        <v>84</v>
      </c>
      <c r="B219" s="2">
        <v>810.57600000000002</v>
      </c>
      <c r="C219" s="2">
        <v>5.3</v>
      </c>
      <c r="D219" s="9">
        <v>284.29500000000002</v>
      </c>
      <c r="E219" s="12">
        <v>284.295118267308</v>
      </c>
      <c r="F219" s="8">
        <f t="shared" si="5"/>
        <v>-0.41600206821251901</v>
      </c>
      <c r="G219" s="2" t="s">
        <v>255</v>
      </c>
    </row>
    <row r="220" spans="1:7" ht="15" thickBot="1" x14ac:dyDescent="0.25">
      <c r="A220" s="1" t="s">
        <v>85</v>
      </c>
      <c r="B220" s="2">
        <v>866.6386</v>
      </c>
      <c r="C220" s="2">
        <v>10.4</v>
      </c>
      <c r="D220" s="9">
        <v>284.29500000000002</v>
      </c>
      <c r="E220" s="12">
        <v>284.29338210822903</v>
      </c>
      <c r="F220" s="8">
        <f t="shared" si="5"/>
        <v>5.6908906980101976</v>
      </c>
      <c r="G220" s="2" t="s">
        <v>256</v>
      </c>
    </row>
    <row r="221" spans="1:7" ht="15" thickBot="1" x14ac:dyDescent="0.25">
      <c r="A221" s="1" t="s">
        <v>86</v>
      </c>
      <c r="B221" s="2">
        <v>880.65419999999995</v>
      </c>
      <c r="C221" s="2">
        <v>12.1</v>
      </c>
      <c r="D221" s="9">
        <v>284.29500000000002</v>
      </c>
      <c r="E221" s="12">
        <v>284.29321532116199</v>
      </c>
      <c r="F221" s="8">
        <f t="shared" si="5"/>
        <v>6.2775597109380623</v>
      </c>
      <c r="G221" s="2" t="s">
        <v>257</v>
      </c>
    </row>
    <row r="222" spans="1:7" ht="15" thickBot="1" x14ac:dyDescent="0.25">
      <c r="A222" s="1" t="s">
        <v>87</v>
      </c>
      <c r="B222" s="2">
        <v>894.66989999999998</v>
      </c>
      <c r="C222" s="2">
        <v>14</v>
      </c>
      <c r="D222" s="9">
        <v>284.29500000000002</v>
      </c>
      <c r="E222" s="12">
        <v>284.293837112451</v>
      </c>
      <c r="F222" s="8">
        <f t="shared" si="5"/>
        <v>4.090425610772658</v>
      </c>
      <c r="G222" s="2" t="s">
        <v>258</v>
      </c>
    </row>
    <row r="223" spans="1:7" ht="15" thickBot="1" x14ac:dyDescent="0.25">
      <c r="A223" s="1" t="s">
        <v>88</v>
      </c>
      <c r="B223" s="2">
        <v>880.61779999999999</v>
      </c>
      <c r="C223" s="2">
        <v>7</v>
      </c>
      <c r="D223" s="9">
        <v>284.29500000000002</v>
      </c>
      <c r="E223" s="12">
        <v>284.29321753713998</v>
      </c>
      <c r="F223" s="8">
        <f t="shared" si="5"/>
        <v>6.2697650680987662</v>
      </c>
      <c r="G223" s="2" t="s">
        <v>420</v>
      </c>
    </row>
    <row r="224" spans="1:7" ht="15" thickBot="1" x14ac:dyDescent="0.25">
      <c r="A224" s="1" t="s">
        <v>89</v>
      </c>
      <c r="B224" s="2">
        <v>908.64909999999998</v>
      </c>
      <c r="C224" s="2">
        <v>9.9</v>
      </c>
      <c r="D224" s="9">
        <v>284.29500000000002</v>
      </c>
      <c r="E224" s="12">
        <v>284.29391628309401</v>
      </c>
      <c r="F224" s="8">
        <f t="shared" si="5"/>
        <v>3.8119450078601909</v>
      </c>
      <c r="G224" s="2" t="s">
        <v>421</v>
      </c>
    </row>
    <row r="225" spans="1:7" ht="15" thickBot="1" x14ac:dyDescent="0.25">
      <c r="A225" s="1" t="s">
        <v>90</v>
      </c>
      <c r="B225" s="2">
        <v>936.68039999999996</v>
      </c>
      <c r="C225" s="2">
        <v>13.1</v>
      </c>
      <c r="D225" s="9">
        <v>284.29500000000002</v>
      </c>
      <c r="E225" s="12">
        <v>284.29381495029901</v>
      </c>
      <c r="F225" s="8">
        <f t="shared" si="5"/>
        <v>4.1683803830784969</v>
      </c>
      <c r="G225" s="2" t="s">
        <v>422</v>
      </c>
    </row>
    <row r="226" spans="1:7" ht="15" thickBot="1" x14ac:dyDescent="0.25">
      <c r="A226" s="1" t="s">
        <v>91</v>
      </c>
      <c r="B226" s="2">
        <v>836.59159999999997</v>
      </c>
      <c r="C226" s="2">
        <v>6.7</v>
      </c>
      <c r="D226" s="9">
        <v>284.29500000000002</v>
      </c>
      <c r="E226" s="12">
        <v>284.29304584976802</v>
      </c>
      <c r="F226" s="8">
        <f t="shared" si="5"/>
        <v>6.8736707715411791</v>
      </c>
      <c r="G226" s="2" t="s">
        <v>259</v>
      </c>
    </row>
    <row r="227" spans="1:7" ht="15" thickBot="1" x14ac:dyDescent="0.25">
      <c r="A227" s="1" t="s">
        <v>92</v>
      </c>
      <c r="B227" s="2">
        <v>864.62289999999996</v>
      </c>
      <c r="C227" s="2">
        <v>7.3</v>
      </c>
      <c r="D227" s="9">
        <v>284.29500000000002</v>
      </c>
      <c r="E227" s="12">
        <v>284.29354850090903</v>
      </c>
      <c r="F227" s="8">
        <f t="shared" si="5"/>
        <v>5.1056089308295345</v>
      </c>
      <c r="G227" s="2" t="s">
        <v>260</v>
      </c>
    </row>
    <row r="228" spans="1:7" ht="15" thickBot="1" x14ac:dyDescent="0.25">
      <c r="A228" s="6" t="s">
        <v>93</v>
      </c>
      <c r="B228" s="6">
        <v>878.6386</v>
      </c>
      <c r="C228" s="2">
        <v>8.6</v>
      </c>
      <c r="D228" s="9">
        <v>284.29500000000002</v>
      </c>
      <c r="E228" s="12">
        <v>284.29372512753002</v>
      </c>
      <c r="F228" s="8">
        <f t="shared" si="5"/>
        <v>4.4843295520209834</v>
      </c>
      <c r="G228" s="2" t="s">
        <v>261</v>
      </c>
    </row>
    <row r="229" spans="1:7" ht="15" thickBot="1" x14ac:dyDescent="0.25">
      <c r="A229" s="6" t="s">
        <v>94</v>
      </c>
      <c r="B229" s="6">
        <v>892.65419999999995</v>
      </c>
      <c r="C229" s="2">
        <v>10.1</v>
      </c>
      <c r="D229" s="9">
        <v>284.29500000000002</v>
      </c>
      <c r="E229" s="12">
        <v>284.29373607356501</v>
      </c>
      <c r="F229" s="8">
        <f t="shared" si="5"/>
        <v>4.4458271689667228</v>
      </c>
      <c r="G229" s="2" t="s">
        <v>262</v>
      </c>
    </row>
    <row r="230" spans="1:7" ht="15" thickBot="1" x14ac:dyDescent="0.25">
      <c r="A230" s="6" t="s">
        <v>95</v>
      </c>
      <c r="B230" s="6">
        <v>906.66989999999998</v>
      </c>
      <c r="C230" s="2">
        <v>11.7</v>
      </c>
      <c r="D230" s="9">
        <v>284.29500000000002</v>
      </c>
      <c r="E230" s="12">
        <v>284.29646217372903</v>
      </c>
      <c r="F230" s="8">
        <f t="shared" si="5"/>
        <v>-5.143156682354312</v>
      </c>
      <c r="G230" s="2" t="s">
        <v>263</v>
      </c>
    </row>
    <row r="231" spans="1:7" ht="15" thickBot="1" x14ac:dyDescent="0.25">
      <c r="A231" s="6" t="s">
        <v>96</v>
      </c>
      <c r="B231" s="6">
        <v>920.68550000000005</v>
      </c>
      <c r="C231" s="2">
        <v>13.5</v>
      </c>
      <c r="D231" s="9">
        <v>284.29500000000002</v>
      </c>
      <c r="E231" s="12">
        <v>284.29550403307297</v>
      </c>
      <c r="F231" s="8">
        <f t="shared" si="5"/>
        <v>-1.7729227491060329</v>
      </c>
      <c r="G231" s="2" t="s">
        <v>264</v>
      </c>
    </row>
    <row r="232" spans="1:7" ht="15" thickBot="1" x14ac:dyDescent="0.25">
      <c r="A232" s="6" t="s">
        <v>97</v>
      </c>
      <c r="B232" s="6">
        <v>890.6386</v>
      </c>
      <c r="C232" s="2">
        <v>7.4</v>
      </c>
      <c r="D232" s="9">
        <v>284.29500000000002</v>
      </c>
      <c r="E232" s="12">
        <v>284.29427860473601</v>
      </c>
      <c r="F232" s="8">
        <f t="shared" si="5"/>
        <v>2.5374883976454257</v>
      </c>
      <c r="G232" s="2" t="s">
        <v>265</v>
      </c>
    </row>
    <row r="233" spans="1:7" ht="15" thickBot="1" x14ac:dyDescent="0.25">
      <c r="A233" s="1" t="s">
        <v>98</v>
      </c>
      <c r="B233" s="2">
        <v>916.65419999999995</v>
      </c>
      <c r="C233" s="2">
        <v>7.9</v>
      </c>
      <c r="D233" s="9">
        <v>284.29500000000002</v>
      </c>
      <c r="E233" s="12">
        <v>284.29316734741701</v>
      </c>
      <c r="F233" s="8">
        <f t="shared" si="5"/>
        <v>6.446306065899158</v>
      </c>
      <c r="G233" s="2" t="s">
        <v>266</v>
      </c>
    </row>
    <row r="234" spans="1:7" ht="15" thickBot="1" x14ac:dyDescent="0.25">
      <c r="A234" s="1" t="s">
        <v>99</v>
      </c>
      <c r="B234" s="2">
        <v>882.63350000000003</v>
      </c>
      <c r="C234" s="2">
        <v>9.9</v>
      </c>
      <c r="D234" s="9">
        <v>284.29500000000002</v>
      </c>
      <c r="E234" s="12">
        <v>284.29357279003602</v>
      </c>
      <c r="F234" s="8">
        <f t="shared" si="5"/>
        <v>5.0201725812711508</v>
      </c>
      <c r="G234" s="2" t="s">
        <v>423</v>
      </c>
    </row>
    <row r="235" spans="1:7" ht="15" thickBot="1" x14ac:dyDescent="0.25">
      <c r="A235" s="1" t="s">
        <v>100</v>
      </c>
      <c r="B235" s="2">
        <v>910.66480000000001</v>
      </c>
      <c r="C235" s="2">
        <v>13.4</v>
      </c>
      <c r="D235" s="9">
        <v>284.29500000000002</v>
      </c>
      <c r="E235" s="12">
        <v>284.29288863339099</v>
      </c>
      <c r="F235" s="8">
        <f t="shared" si="5"/>
        <v>7.4266751403600635</v>
      </c>
      <c r="G235" s="2" t="s">
        <v>424</v>
      </c>
    </row>
    <row r="236" spans="1:7" ht="15" thickBot="1" x14ac:dyDescent="0.25">
      <c r="A236" s="1" t="s">
        <v>101</v>
      </c>
      <c r="B236" s="2">
        <v>908.64909999999998</v>
      </c>
      <c r="C236" s="2">
        <v>7.8</v>
      </c>
      <c r="D236" s="9">
        <v>300.29000000000002</v>
      </c>
      <c r="E236" s="12">
        <v>300.28937964928701</v>
      </c>
      <c r="F236" s="8">
        <f t="shared" si="5"/>
        <v>2.0658387325808416</v>
      </c>
      <c r="G236" s="2" t="s">
        <v>273</v>
      </c>
    </row>
    <row r="237" spans="1:7" ht="15" thickBot="1" x14ac:dyDescent="0.25">
      <c r="A237" s="1" t="s">
        <v>102</v>
      </c>
      <c r="B237" s="2">
        <v>780.529</v>
      </c>
      <c r="C237" s="2">
        <v>3.1</v>
      </c>
      <c r="D237" s="9">
        <v>264.26900000000001</v>
      </c>
      <c r="E237" s="12">
        <v>264.26688763508503</v>
      </c>
      <c r="F237" s="8">
        <f t="shared" si="5"/>
        <v>7.9932376290013973</v>
      </c>
      <c r="G237" s="2" t="s">
        <v>180</v>
      </c>
    </row>
    <row r="238" spans="1:7" ht="15" thickBot="1" x14ac:dyDescent="0.25">
      <c r="A238" s="1" t="s">
        <v>103</v>
      </c>
      <c r="B238" s="2">
        <v>808.56029999999998</v>
      </c>
      <c r="C238" s="2">
        <v>4.5</v>
      </c>
      <c r="D238" s="9">
        <v>264.26900000000001</v>
      </c>
      <c r="E238" s="12">
        <v>264.26830553441198</v>
      </c>
      <c r="F238" s="8">
        <f t="shared" si="5"/>
        <v>2.627873825632614</v>
      </c>
      <c r="G238" s="2" t="s">
        <v>181</v>
      </c>
    </row>
    <row r="239" spans="1:7" ht="15" thickBot="1" x14ac:dyDescent="0.25">
      <c r="A239" s="6" t="s">
        <v>104</v>
      </c>
      <c r="B239" s="6">
        <v>822.57600000000002</v>
      </c>
      <c r="C239" s="6">
        <v>5.6</v>
      </c>
      <c r="D239" s="9">
        <v>264.26900000000001</v>
      </c>
      <c r="E239" s="12">
        <v>264.26687117195797</v>
      </c>
      <c r="F239" s="8">
        <f t="shared" si="5"/>
        <v>8.0555344820322556</v>
      </c>
      <c r="G239" s="2" t="s">
        <v>182</v>
      </c>
    </row>
    <row r="240" spans="1:7" ht="15" thickBot="1" x14ac:dyDescent="0.25">
      <c r="A240" s="1" t="s">
        <v>105</v>
      </c>
      <c r="B240" s="2">
        <v>836.59159999999997</v>
      </c>
      <c r="C240" s="2">
        <v>6.6</v>
      </c>
      <c r="D240" s="9">
        <v>264.26900000000001</v>
      </c>
      <c r="E240" s="12">
        <v>264.267943323</v>
      </c>
      <c r="F240" s="8">
        <f t="shared" si="5"/>
        <v>3.9984901748151374</v>
      </c>
      <c r="G240" s="2" t="s">
        <v>183</v>
      </c>
    </row>
    <row r="241" spans="1:7" ht="15" thickBot="1" x14ac:dyDescent="0.25">
      <c r="A241" s="1" t="s">
        <v>92</v>
      </c>
      <c r="B241" s="2">
        <v>864.62289999999996</v>
      </c>
      <c r="C241" s="2">
        <v>9.3000000000000007</v>
      </c>
      <c r="D241" s="9">
        <v>264.26900000000001</v>
      </c>
      <c r="E241" s="12">
        <v>264.26867283966101</v>
      </c>
      <c r="F241" s="8">
        <f t="shared" si="5"/>
        <v>1.2379822794107549</v>
      </c>
      <c r="G241" s="2" t="s">
        <v>184</v>
      </c>
    </row>
    <row r="242" spans="1:7" ht="15" thickBot="1" x14ac:dyDescent="0.25">
      <c r="A242" s="1" t="s">
        <v>93</v>
      </c>
      <c r="B242" s="2">
        <v>878.6386</v>
      </c>
      <c r="C242" s="2">
        <v>10.8</v>
      </c>
      <c r="D242" s="9">
        <v>264.26900000000001</v>
      </c>
      <c r="E242" s="12">
        <v>264.268768919921</v>
      </c>
      <c r="F242" s="8">
        <f t="shared" si="5"/>
        <v>0.87441235636486569</v>
      </c>
      <c r="G242" s="2" t="s">
        <v>185</v>
      </c>
    </row>
    <row r="243" spans="1:7" ht="15" thickBot="1" x14ac:dyDescent="0.25">
      <c r="A243" s="1" t="s">
        <v>106</v>
      </c>
      <c r="B243" s="2">
        <v>892.65419999999995</v>
      </c>
      <c r="C243" s="2">
        <v>12.5</v>
      </c>
      <c r="D243" s="9">
        <v>264.26900000000001</v>
      </c>
      <c r="E243" s="12">
        <v>264.26836125699202</v>
      </c>
      <c r="F243" s="8">
        <f t="shared" si="5"/>
        <v>2.4170182956858799</v>
      </c>
      <c r="G243" s="2" t="s">
        <v>186</v>
      </c>
    </row>
    <row r="244" spans="1:7" ht="15" thickBot="1" x14ac:dyDescent="0.25">
      <c r="A244" s="1" t="s">
        <v>107</v>
      </c>
      <c r="B244" s="2">
        <v>906.66989999999998</v>
      </c>
      <c r="C244" s="2">
        <v>14.5</v>
      </c>
      <c r="D244" s="9">
        <v>264.26900000000001</v>
      </c>
      <c r="E244" s="12">
        <v>264.26882146599399</v>
      </c>
      <c r="F244" s="8">
        <f t="shared" si="5"/>
        <v>0.67557680246634089</v>
      </c>
      <c r="G244" s="2" t="s">
        <v>187</v>
      </c>
    </row>
    <row r="245" spans="1:7" ht="15" thickBot="1" x14ac:dyDescent="0.25">
      <c r="A245" s="1" t="s">
        <v>96</v>
      </c>
      <c r="B245" s="2">
        <v>920.68550000000005</v>
      </c>
      <c r="C245" s="2">
        <v>15.6</v>
      </c>
      <c r="D245" s="9">
        <v>264.26900000000001</v>
      </c>
      <c r="E245" s="12">
        <v>264.268392690778</v>
      </c>
      <c r="F245" s="8">
        <f t="shared" si="5"/>
        <v>2.298072123498839</v>
      </c>
      <c r="G245" s="2" t="s">
        <v>188</v>
      </c>
    </row>
    <row r="246" spans="1:7" ht="15" thickBot="1" x14ac:dyDescent="0.25">
      <c r="A246" s="24" t="s">
        <v>108</v>
      </c>
      <c r="B246" s="24">
        <v>806.54470000000003</v>
      </c>
      <c r="C246" s="24">
        <v>3.3</v>
      </c>
      <c r="D246" s="9">
        <v>264.26900000000001</v>
      </c>
      <c r="E246" s="12">
        <v>264.27009354799497</v>
      </c>
      <c r="F246" s="8">
        <f t="shared" si="5"/>
        <v>-4.1380108713826171</v>
      </c>
      <c r="G246" s="2" t="s">
        <v>189</v>
      </c>
    </row>
    <row r="247" spans="1:7" ht="15" thickBot="1" x14ac:dyDescent="0.25">
      <c r="A247" s="26"/>
      <c r="B247" s="26"/>
      <c r="C247" s="26"/>
      <c r="D247" s="9">
        <v>262.25299999999999</v>
      </c>
      <c r="E247" s="12">
        <v>262.25169999698102</v>
      </c>
      <c r="F247" s="8">
        <f t="shared" si="5"/>
        <v>4.9570568076197778</v>
      </c>
      <c r="G247" s="2" t="s">
        <v>224</v>
      </c>
    </row>
    <row r="248" spans="1:7" ht="15" thickBot="1" x14ac:dyDescent="0.25">
      <c r="A248" s="24" t="s">
        <v>109</v>
      </c>
      <c r="B248" s="24">
        <v>834.57600000000002</v>
      </c>
      <c r="C248" s="24">
        <v>4.5999999999999996</v>
      </c>
      <c r="D248" s="9">
        <v>264.26900000000001</v>
      </c>
      <c r="E248" s="12">
        <v>264.26865425258899</v>
      </c>
      <c r="F248" s="8">
        <f t="shared" ref="F248:F308" si="6">(D248-E248)/D248*1000000</f>
        <v>1.3083161892533091</v>
      </c>
      <c r="G248" s="2" t="s">
        <v>190</v>
      </c>
    </row>
    <row r="249" spans="1:7" ht="15" thickBot="1" x14ac:dyDescent="0.25">
      <c r="A249" s="25"/>
      <c r="B249" s="25"/>
      <c r="C249" s="25"/>
      <c r="D249" s="9">
        <v>262.25299999999999</v>
      </c>
      <c r="E249" s="12">
        <v>262.25245044568499</v>
      </c>
      <c r="F249" s="8">
        <f t="shared" si="6"/>
        <v>2.0955120246497763</v>
      </c>
      <c r="G249" s="2" t="s">
        <v>225</v>
      </c>
    </row>
    <row r="250" spans="1:7" ht="15" thickBot="1" x14ac:dyDescent="0.25">
      <c r="A250" s="26"/>
      <c r="B250" s="26"/>
      <c r="C250" s="26"/>
      <c r="D250" s="9">
        <v>290.28399999999999</v>
      </c>
      <c r="E250" s="12">
        <v>290.28639454246598</v>
      </c>
      <c r="F250" s="8">
        <f t="shared" si="6"/>
        <v>-8.2489646897272983</v>
      </c>
      <c r="G250" s="2" t="s">
        <v>313</v>
      </c>
    </row>
    <row r="251" spans="1:7" ht="15" thickBot="1" x14ac:dyDescent="0.25">
      <c r="A251" s="24" t="s">
        <v>110</v>
      </c>
      <c r="B251" s="24">
        <v>862.60730000000001</v>
      </c>
      <c r="C251" s="24">
        <v>6.6</v>
      </c>
      <c r="D251" s="9">
        <v>264.26900000000001</v>
      </c>
      <c r="E251" s="12">
        <v>264.26832800379799</v>
      </c>
      <c r="F251" s="8">
        <f t="shared" si="6"/>
        <v>2.5428491499783723</v>
      </c>
      <c r="G251" s="2" t="s">
        <v>191</v>
      </c>
    </row>
    <row r="252" spans="1:7" ht="15" thickBot="1" x14ac:dyDescent="0.25">
      <c r="A252" s="26"/>
      <c r="B252" s="26"/>
      <c r="C252" s="26"/>
      <c r="D252" s="9">
        <v>262.25299999999999</v>
      </c>
      <c r="E252" s="12">
        <v>262.25194337314502</v>
      </c>
      <c r="F252" s="8">
        <f t="shared" si="6"/>
        <v>4.0290362930490629</v>
      </c>
      <c r="G252" s="2" t="s">
        <v>226</v>
      </c>
    </row>
    <row r="253" spans="1:7" ht="15" thickBot="1" x14ac:dyDescent="0.25">
      <c r="A253" s="24" t="s">
        <v>111</v>
      </c>
      <c r="B253" s="24">
        <v>876.62289999999996</v>
      </c>
      <c r="C253" s="24">
        <v>7.8</v>
      </c>
      <c r="D253" s="9">
        <v>264.26900000000001</v>
      </c>
      <c r="E253" s="12">
        <v>264.26929403005602</v>
      </c>
      <c r="F253" s="8">
        <f t="shared" si="6"/>
        <v>-1.1126165233578358</v>
      </c>
      <c r="G253" s="2" t="s">
        <v>192</v>
      </c>
    </row>
    <row r="254" spans="1:7" ht="15" thickBot="1" x14ac:dyDescent="0.25">
      <c r="A254" s="26"/>
      <c r="B254" s="26"/>
      <c r="C254" s="26"/>
      <c r="D254" s="9">
        <v>262.25299999999999</v>
      </c>
      <c r="E254" s="12">
        <v>262.253016217864</v>
      </c>
      <c r="F254" s="8">
        <f t="shared" si="6"/>
        <v>-6.1840528098015261E-2</v>
      </c>
      <c r="G254" s="2" t="s">
        <v>227</v>
      </c>
    </row>
    <row r="255" spans="1:7" ht="15" thickBot="1" x14ac:dyDescent="0.25">
      <c r="A255" s="24" t="s">
        <v>112</v>
      </c>
      <c r="B255" s="24">
        <v>890.6386</v>
      </c>
      <c r="C255" s="24">
        <v>9.1</v>
      </c>
      <c r="D255" s="9">
        <v>264.26900000000001</v>
      </c>
      <c r="E255" s="12">
        <v>264.26812242365702</v>
      </c>
      <c r="F255" s="8">
        <f t="shared" si="6"/>
        <v>3.3207691518365214</v>
      </c>
      <c r="G255" s="2" t="s">
        <v>193</v>
      </c>
    </row>
    <row r="256" spans="1:7" ht="15" thickBot="1" x14ac:dyDescent="0.25">
      <c r="A256" s="26"/>
      <c r="B256" s="26"/>
      <c r="C256" s="26"/>
      <c r="D256" s="9">
        <v>262.25299999999999</v>
      </c>
      <c r="E256" s="12">
        <v>262.25192386049702</v>
      </c>
      <c r="F256" s="8">
        <f t="shared" si="6"/>
        <v>4.103440200761721</v>
      </c>
      <c r="G256" s="2" t="s">
        <v>228</v>
      </c>
    </row>
    <row r="257" spans="1:7" ht="15" thickBot="1" x14ac:dyDescent="0.25">
      <c r="A257" s="24" t="s">
        <v>113</v>
      </c>
      <c r="B257" s="24">
        <v>904.65419999999995</v>
      </c>
      <c r="C257" s="24">
        <v>10.5</v>
      </c>
      <c r="D257" s="9">
        <v>264.26900000000001</v>
      </c>
      <c r="E257" s="12">
        <v>264.26864563517302</v>
      </c>
      <c r="F257" s="8">
        <f t="shared" si="6"/>
        <v>1.340924690333315</v>
      </c>
      <c r="G257" s="2" t="s">
        <v>194</v>
      </c>
    </row>
    <row r="258" spans="1:7" ht="15" thickBot="1" x14ac:dyDescent="0.25">
      <c r="A258" s="25"/>
      <c r="B258" s="25"/>
      <c r="C258" s="25"/>
      <c r="D258" s="9">
        <v>262.25299999999999</v>
      </c>
      <c r="E258" s="12">
        <v>262.252020094861</v>
      </c>
      <c r="F258" s="8">
        <f t="shared" si="6"/>
        <v>3.7364878151650847</v>
      </c>
      <c r="G258" s="2" t="s">
        <v>229</v>
      </c>
    </row>
    <row r="259" spans="1:7" ht="15" thickBot="1" x14ac:dyDescent="0.25">
      <c r="A259" s="26"/>
      <c r="B259" s="26"/>
      <c r="C259" s="26"/>
      <c r="D259" s="9">
        <v>278.28399999999999</v>
      </c>
      <c r="E259" s="12">
        <v>278.28457480748102</v>
      </c>
      <c r="F259" s="8">
        <f t="shared" si="6"/>
        <v>-2.0655426867153452</v>
      </c>
      <c r="G259" s="2" t="s">
        <v>282</v>
      </c>
    </row>
    <row r="260" spans="1:7" ht="15" thickBot="1" x14ac:dyDescent="0.25">
      <c r="A260" s="24" t="s">
        <v>114</v>
      </c>
      <c r="B260" s="24">
        <v>918.66989999999998</v>
      </c>
      <c r="C260" s="24">
        <v>11.5</v>
      </c>
      <c r="D260" s="9">
        <v>264.26900000000001</v>
      </c>
      <c r="E260" s="12">
        <v>264.26870191024102</v>
      </c>
      <c r="F260" s="8">
        <f t="shared" si="6"/>
        <v>1.1279785331803687</v>
      </c>
      <c r="G260" s="2" t="s">
        <v>195</v>
      </c>
    </row>
    <row r="261" spans="1:7" ht="15" thickBot="1" x14ac:dyDescent="0.25">
      <c r="A261" s="25"/>
      <c r="B261" s="25"/>
      <c r="C261" s="25"/>
      <c r="D261" s="9">
        <v>292.3</v>
      </c>
      <c r="E261" s="12">
        <v>292.29810845577498</v>
      </c>
      <c r="F261" s="8">
        <f t="shared" si="6"/>
        <v>6.4712426446520483</v>
      </c>
      <c r="G261" s="2" t="s">
        <v>296</v>
      </c>
    </row>
    <row r="262" spans="1:7" ht="15" thickBot="1" x14ac:dyDescent="0.25">
      <c r="A262" s="26"/>
      <c r="B262" s="26"/>
      <c r="C262" s="26"/>
      <c r="D262" s="9">
        <v>262.25299999999999</v>
      </c>
      <c r="E262" s="12">
        <v>262.25218504346998</v>
      </c>
      <c r="F262" s="8">
        <f t="shared" si="6"/>
        <v>3.1075203334463044</v>
      </c>
      <c r="G262" s="2" t="s">
        <v>230</v>
      </c>
    </row>
    <row r="263" spans="1:7" ht="15" thickBot="1" x14ac:dyDescent="0.25">
      <c r="A263" s="24" t="s">
        <v>115</v>
      </c>
      <c r="B263" s="24">
        <v>946.70119999999997</v>
      </c>
      <c r="C263" s="24">
        <v>16.100000000000001</v>
      </c>
      <c r="D263" s="9">
        <v>264.26900000000001</v>
      </c>
      <c r="E263" s="12">
        <v>264.26966578463401</v>
      </c>
      <c r="F263" s="8">
        <f t="shared" si="6"/>
        <v>-2.5193444331685311</v>
      </c>
      <c r="G263" s="2" t="s">
        <v>196</v>
      </c>
    </row>
    <row r="264" spans="1:7" ht="15" thickBot="1" x14ac:dyDescent="0.25">
      <c r="A264" s="26"/>
      <c r="B264" s="26"/>
      <c r="C264" s="26"/>
      <c r="D264" s="9">
        <v>292.3</v>
      </c>
      <c r="E264" s="12">
        <v>292.29735968285797</v>
      </c>
      <c r="F264" s="8">
        <f t="shared" si="6"/>
        <v>9.0329016149106529</v>
      </c>
      <c r="G264" s="2" t="s">
        <v>231</v>
      </c>
    </row>
    <row r="265" spans="1:7" ht="15" thickBot="1" x14ac:dyDescent="0.25">
      <c r="A265" s="24" t="s">
        <v>116</v>
      </c>
      <c r="B265" s="24">
        <v>860.59159999999997</v>
      </c>
      <c r="C265" s="24">
        <v>4.7</v>
      </c>
      <c r="D265" s="9">
        <v>264.26900000000001</v>
      </c>
      <c r="E265" s="12">
        <v>264.26732023757302</v>
      </c>
      <c r="F265" s="8">
        <f t="shared" si="6"/>
        <v>6.3562598223341293</v>
      </c>
      <c r="G265" s="2" t="s">
        <v>197</v>
      </c>
    </row>
    <row r="266" spans="1:7" ht="15" thickBot="1" x14ac:dyDescent="0.25">
      <c r="A266" s="26"/>
      <c r="B266" s="26"/>
      <c r="C266" s="26"/>
      <c r="D266" s="9">
        <v>262.25299999999999</v>
      </c>
      <c r="E266" s="12">
        <v>262.25376559489399</v>
      </c>
      <c r="F266" s="8">
        <f t="shared" si="6"/>
        <v>-2.9192988984130475</v>
      </c>
      <c r="G266" s="2" t="s">
        <v>231</v>
      </c>
    </row>
    <row r="267" spans="1:7" ht="15" thickBot="1" x14ac:dyDescent="0.25">
      <c r="A267" s="24" t="s">
        <v>117</v>
      </c>
      <c r="B267" s="24">
        <v>888.62289999999996</v>
      </c>
      <c r="C267" s="24">
        <v>6.7</v>
      </c>
      <c r="D267" s="9">
        <v>264.26900000000001</v>
      </c>
      <c r="E267" s="12">
        <v>264.26848972776497</v>
      </c>
      <c r="F267" s="8">
        <f t="shared" si="6"/>
        <v>1.9308819234680243</v>
      </c>
      <c r="G267" s="2" t="s">
        <v>198</v>
      </c>
    </row>
    <row r="268" spans="1:7" ht="15" thickBot="1" x14ac:dyDescent="0.25">
      <c r="A268" s="26"/>
      <c r="B268" s="26"/>
      <c r="C268" s="26"/>
      <c r="D268" s="9">
        <v>262.25299999999999</v>
      </c>
      <c r="E268" s="12">
        <v>262.25194165160099</v>
      </c>
      <c r="F268" s="8">
        <f t="shared" si="6"/>
        <v>4.0356007328762198</v>
      </c>
      <c r="G268" s="2" t="s">
        <v>232</v>
      </c>
    </row>
    <row r="269" spans="1:7" ht="15" thickBot="1" x14ac:dyDescent="0.25">
      <c r="A269" s="24" t="s">
        <v>118</v>
      </c>
      <c r="B269" s="24">
        <v>902.6386</v>
      </c>
      <c r="C269" s="24">
        <v>7.8</v>
      </c>
      <c r="D269" s="9">
        <v>264.26900000000001</v>
      </c>
      <c r="E269" s="12">
        <v>264.26830593791902</v>
      </c>
      <c r="F269" s="8">
        <f t="shared" si="6"/>
        <v>2.6263469456555217</v>
      </c>
      <c r="G269" s="2" t="s">
        <v>199</v>
      </c>
    </row>
    <row r="270" spans="1:7" ht="15" thickBot="1" x14ac:dyDescent="0.25">
      <c r="A270" s="26"/>
      <c r="B270" s="26"/>
      <c r="C270" s="26"/>
      <c r="D270" s="9">
        <v>262.25299999999999</v>
      </c>
      <c r="E270" s="12">
        <v>262.25302138357102</v>
      </c>
      <c r="F270" s="8">
        <f t="shared" si="6"/>
        <v>-8.153794632783487E-2</v>
      </c>
      <c r="G270" s="2" t="s">
        <v>233</v>
      </c>
    </row>
    <row r="271" spans="1:7" ht="15" thickBot="1" x14ac:dyDescent="0.25">
      <c r="A271" s="24" t="s">
        <v>119</v>
      </c>
      <c r="B271" s="24">
        <v>916.65419999999995</v>
      </c>
      <c r="C271" s="24">
        <v>9.1999999999999993</v>
      </c>
      <c r="D271" s="9">
        <v>264.26900000000001</v>
      </c>
      <c r="E271" s="12">
        <v>264.26897300487701</v>
      </c>
      <c r="F271" s="8">
        <f t="shared" si="6"/>
        <v>0.10215016893342378</v>
      </c>
      <c r="G271" s="2" t="s">
        <v>200</v>
      </c>
    </row>
    <row r="272" spans="1:7" ht="15" thickBot="1" x14ac:dyDescent="0.25">
      <c r="A272" s="25"/>
      <c r="B272" s="25"/>
      <c r="C272" s="25"/>
      <c r="D272" s="9">
        <v>262.25299999999999</v>
      </c>
      <c r="E272" s="12">
        <v>262.25251978557299</v>
      </c>
      <c r="F272" s="8">
        <f t="shared" si="6"/>
        <v>1.8311112818545139</v>
      </c>
      <c r="G272" s="2" t="s">
        <v>234</v>
      </c>
    </row>
    <row r="273" spans="1:7" ht="15" thickBot="1" x14ac:dyDescent="0.25">
      <c r="A273" s="26"/>
      <c r="B273" s="26"/>
      <c r="C273" s="26"/>
      <c r="D273" s="9">
        <v>290.28399999999999</v>
      </c>
      <c r="E273" s="12">
        <v>290.28190313029</v>
      </c>
      <c r="F273" s="8">
        <f t="shared" si="6"/>
        <v>7.2235111476604263</v>
      </c>
      <c r="G273" s="2" t="s">
        <v>314</v>
      </c>
    </row>
    <row r="274" spans="1:7" ht="15" thickBot="1" x14ac:dyDescent="0.25">
      <c r="A274" s="24" t="s">
        <v>120</v>
      </c>
      <c r="B274" s="24">
        <v>914.6386</v>
      </c>
      <c r="C274" s="24">
        <v>7</v>
      </c>
      <c r="D274" s="9">
        <v>264.26900000000001</v>
      </c>
      <c r="E274" s="12">
        <v>264.268580777132</v>
      </c>
      <c r="F274" s="8">
        <f t="shared" si="6"/>
        <v>1.586349015601523</v>
      </c>
      <c r="G274" s="2" t="s">
        <v>201</v>
      </c>
    </row>
    <row r="275" spans="1:7" ht="15" thickBot="1" x14ac:dyDescent="0.25">
      <c r="A275" s="26"/>
      <c r="B275" s="26"/>
      <c r="C275" s="26"/>
      <c r="D275" s="9">
        <v>262.25299999999999</v>
      </c>
      <c r="E275" s="12">
        <v>262.25220113299099</v>
      </c>
      <c r="F275" s="8">
        <f t="shared" si="6"/>
        <v>3.0461691915661024</v>
      </c>
      <c r="G275" s="2" t="s">
        <v>235</v>
      </c>
    </row>
    <row r="276" spans="1:7" ht="15" thickBot="1" x14ac:dyDescent="0.25">
      <c r="A276" s="1" t="s">
        <v>121</v>
      </c>
      <c r="B276" s="2">
        <v>824.55520000000001</v>
      </c>
      <c r="C276" s="2">
        <v>4.3</v>
      </c>
      <c r="D276" s="9">
        <v>264.26900000000001</v>
      </c>
      <c r="E276" s="12">
        <v>264.269766873116</v>
      </c>
      <c r="F276" s="8">
        <f t="shared" si="6"/>
        <v>-2.9018655839029139</v>
      </c>
      <c r="G276" s="2" t="s">
        <v>425</v>
      </c>
    </row>
    <row r="277" spans="1:7" ht="15" thickBot="1" x14ac:dyDescent="0.25">
      <c r="A277" s="1" t="s">
        <v>122</v>
      </c>
      <c r="B277" s="2">
        <v>852.5865</v>
      </c>
      <c r="C277" s="2">
        <v>6.3</v>
      </c>
      <c r="D277" s="9">
        <v>264.26900000000001</v>
      </c>
      <c r="E277" s="12">
        <v>264.269707337711</v>
      </c>
      <c r="F277" s="8">
        <f t="shared" si="6"/>
        <v>-2.6765822362511345</v>
      </c>
      <c r="G277" s="2" t="s">
        <v>426</v>
      </c>
    </row>
    <row r="278" spans="1:7" ht="15" thickBot="1" x14ac:dyDescent="0.25">
      <c r="A278" s="1" t="s">
        <v>88</v>
      </c>
      <c r="B278" s="2">
        <v>880.61779999999999</v>
      </c>
      <c r="C278" s="2">
        <v>8.8000000000000007</v>
      </c>
      <c r="D278" s="9">
        <v>264.26900000000001</v>
      </c>
      <c r="E278" s="12">
        <v>264.26867851807299</v>
      </c>
      <c r="F278" s="8">
        <f t="shared" si="6"/>
        <v>1.2164950373179431</v>
      </c>
      <c r="G278" s="2" t="s">
        <v>427</v>
      </c>
    </row>
    <row r="279" spans="1:7" ht="15" thickBot="1" x14ac:dyDescent="0.25">
      <c r="A279" s="1" t="s">
        <v>123</v>
      </c>
      <c r="B279" s="2">
        <v>894.63350000000003</v>
      </c>
      <c r="C279" s="2">
        <v>10.5</v>
      </c>
      <c r="D279" s="9">
        <v>264.26900000000001</v>
      </c>
      <c r="E279" s="12">
        <v>264.26937002595599</v>
      </c>
      <c r="F279" s="8">
        <f t="shared" si="6"/>
        <v>-1.400186764197787</v>
      </c>
      <c r="G279" s="2" t="s">
        <v>428</v>
      </c>
    </row>
    <row r="280" spans="1:7" ht="15" thickBot="1" x14ac:dyDescent="0.25">
      <c r="A280" s="1" t="s">
        <v>89</v>
      </c>
      <c r="B280" s="2">
        <v>908.64909999999998</v>
      </c>
      <c r="C280" s="2">
        <v>12</v>
      </c>
      <c r="D280" s="9">
        <v>264.26900000000001</v>
      </c>
      <c r="E280" s="12">
        <v>264.26861088399198</v>
      </c>
      <c r="F280" s="8">
        <f t="shared" si="6"/>
        <v>1.4724239620346629</v>
      </c>
      <c r="G280" s="2" t="s">
        <v>429</v>
      </c>
    </row>
    <row r="281" spans="1:7" ht="15" thickBot="1" x14ac:dyDescent="0.25">
      <c r="A281" s="1" t="s">
        <v>90</v>
      </c>
      <c r="B281" s="2">
        <v>936.68039999999996</v>
      </c>
      <c r="C281" s="2">
        <v>15</v>
      </c>
      <c r="D281" s="9">
        <v>264.26900000000001</v>
      </c>
      <c r="E281" s="12">
        <v>264.26857982076399</v>
      </c>
      <c r="F281" s="8">
        <f t="shared" si="6"/>
        <v>1.5899679342500941</v>
      </c>
      <c r="G281" s="2" t="s">
        <v>430</v>
      </c>
    </row>
    <row r="282" spans="1:7" ht="15" thickBot="1" x14ac:dyDescent="0.25">
      <c r="A282" s="24" t="s">
        <v>124</v>
      </c>
      <c r="B282" s="24">
        <v>878.60220000000004</v>
      </c>
      <c r="C282" s="24">
        <v>6.1</v>
      </c>
      <c r="D282" s="9">
        <v>236.23699999999999</v>
      </c>
      <c r="E282" s="12">
        <v>236.23728791519801</v>
      </c>
      <c r="F282" s="8">
        <f t="shared" si="6"/>
        <v>-1.2187557326553349</v>
      </c>
      <c r="G282" s="2" t="s">
        <v>431</v>
      </c>
    </row>
    <row r="283" spans="1:7" ht="15" thickBot="1" x14ac:dyDescent="0.25">
      <c r="A283" s="25"/>
      <c r="B283" s="25"/>
      <c r="C283" s="25"/>
      <c r="D283" s="9">
        <v>264.26900000000001</v>
      </c>
      <c r="E283" s="12">
        <v>264.26860293398101</v>
      </c>
      <c r="F283" s="8">
        <f t="shared" si="6"/>
        <v>1.502506987163456</v>
      </c>
      <c r="G283" s="2" t="s">
        <v>432</v>
      </c>
    </row>
    <row r="284" spans="1:7" ht="15" thickBot="1" x14ac:dyDescent="0.25">
      <c r="A284" s="26"/>
      <c r="B284" s="26"/>
      <c r="C284" s="26"/>
      <c r="D284" s="9">
        <v>262.25299999999999</v>
      </c>
      <c r="E284" s="12">
        <v>262.25264362123698</v>
      </c>
      <c r="F284" s="8">
        <f t="shared" si="6"/>
        <v>1.3589120543956803</v>
      </c>
      <c r="G284" s="2" t="s">
        <v>433</v>
      </c>
    </row>
    <row r="285" spans="1:7" ht="15" thickBot="1" x14ac:dyDescent="0.25">
      <c r="A285" s="24" t="s">
        <v>125</v>
      </c>
      <c r="B285" s="24">
        <v>906.63350000000003</v>
      </c>
      <c r="C285" s="24">
        <v>8.6999999999999993</v>
      </c>
      <c r="D285" s="9">
        <v>264.26900000000001</v>
      </c>
      <c r="E285" s="12">
        <v>264.268563999555</v>
      </c>
      <c r="F285" s="8">
        <f t="shared" si="6"/>
        <v>1.6498357545015003</v>
      </c>
      <c r="G285" s="2" t="s">
        <v>434</v>
      </c>
    </row>
    <row r="286" spans="1:7" ht="15" thickBot="1" x14ac:dyDescent="0.25">
      <c r="A286" s="26"/>
      <c r="B286" s="26"/>
      <c r="C286" s="26"/>
      <c r="D286" s="9">
        <v>262.25299999999999</v>
      </c>
      <c r="E286" s="12">
        <v>262.25187660938502</v>
      </c>
      <c r="F286" s="8">
        <f t="shared" si="6"/>
        <v>4.2836139718673847</v>
      </c>
      <c r="G286" s="2" t="s">
        <v>435</v>
      </c>
    </row>
    <row r="287" spans="1:7" ht="15" thickBot="1" x14ac:dyDescent="0.25">
      <c r="A287" s="24" t="s">
        <v>126</v>
      </c>
      <c r="B287" s="24">
        <v>920.64909999999998</v>
      </c>
      <c r="C287" s="24">
        <v>9.6</v>
      </c>
      <c r="D287" s="9">
        <v>264.26900000000001</v>
      </c>
      <c r="E287" s="12">
        <v>264.26883798017599</v>
      </c>
      <c r="F287" s="8">
        <f t="shared" si="6"/>
        <v>0.61308675636390997</v>
      </c>
      <c r="G287" s="2" t="s">
        <v>436</v>
      </c>
    </row>
    <row r="288" spans="1:7" ht="15" thickBot="1" x14ac:dyDescent="0.25">
      <c r="A288" s="26"/>
      <c r="B288" s="26"/>
      <c r="C288" s="26"/>
      <c r="D288" s="9">
        <v>262.25299999999999</v>
      </c>
      <c r="E288" s="12">
        <v>262.25255753576602</v>
      </c>
      <c r="F288" s="8">
        <f t="shared" si="6"/>
        <v>1.6871655766377729</v>
      </c>
      <c r="G288" s="2" t="s">
        <v>437</v>
      </c>
    </row>
    <row r="289" spans="1:7" ht="15" thickBot="1" x14ac:dyDescent="0.25">
      <c r="A289" s="24" t="s">
        <v>127</v>
      </c>
      <c r="B289" s="24">
        <v>934.66480000000001</v>
      </c>
      <c r="C289" s="24">
        <v>11</v>
      </c>
      <c r="D289" s="9">
        <v>264.26900000000001</v>
      </c>
      <c r="E289" s="12">
        <v>264.26878644001602</v>
      </c>
      <c r="F289" s="8">
        <f t="shared" si="6"/>
        <v>0.80811591215885314</v>
      </c>
      <c r="G289" s="2" t="s">
        <v>438</v>
      </c>
    </row>
    <row r="290" spans="1:7" ht="15" thickBot="1" x14ac:dyDescent="0.25">
      <c r="A290" s="26"/>
      <c r="B290" s="26"/>
      <c r="C290" s="26"/>
      <c r="D290" s="9">
        <v>292.3</v>
      </c>
      <c r="E290" s="12">
        <v>292.29978465193398</v>
      </c>
      <c r="F290" s="8">
        <f t="shared" si="6"/>
        <v>0.73673645581732283</v>
      </c>
      <c r="G290" s="2" t="s">
        <v>439</v>
      </c>
    </row>
    <row r="291" spans="1:7" ht="15" thickBot="1" x14ac:dyDescent="0.25">
      <c r="A291" s="24" t="s">
        <v>128</v>
      </c>
      <c r="B291" s="24">
        <v>904.61779999999999</v>
      </c>
      <c r="C291" s="24">
        <v>6.3</v>
      </c>
      <c r="D291" s="9">
        <v>264.26900000000001</v>
      </c>
      <c r="E291" s="12">
        <v>264.26909847890499</v>
      </c>
      <c r="F291" s="8">
        <f t="shared" si="6"/>
        <v>-0.3726464511086881</v>
      </c>
      <c r="G291" s="2" t="s">
        <v>440</v>
      </c>
    </row>
    <row r="292" spans="1:7" ht="15" thickBot="1" x14ac:dyDescent="0.25">
      <c r="A292" s="26"/>
      <c r="B292" s="26"/>
      <c r="C292" s="26"/>
      <c r="D292" s="9">
        <v>262.25299999999999</v>
      </c>
      <c r="E292" s="12">
        <v>262.25168327275799</v>
      </c>
      <c r="F292" s="8">
        <f t="shared" si="6"/>
        <v>5.0208281392363885</v>
      </c>
      <c r="G292" s="2" t="s">
        <v>441</v>
      </c>
    </row>
    <row r="293" spans="1:7" ht="15" thickBot="1" x14ac:dyDescent="0.25">
      <c r="A293" s="24" t="s">
        <v>129</v>
      </c>
      <c r="B293" s="24">
        <v>918.63350000000003</v>
      </c>
      <c r="C293" s="24">
        <v>7.4</v>
      </c>
      <c r="D293" s="9">
        <v>264.26900000000001</v>
      </c>
      <c r="E293" s="12">
        <v>264.27024449559002</v>
      </c>
      <c r="F293" s="8">
        <f t="shared" si="6"/>
        <v>-4.7092000575740967</v>
      </c>
      <c r="G293" s="2" t="s">
        <v>442</v>
      </c>
    </row>
    <row r="294" spans="1:7" ht="15" thickBot="1" x14ac:dyDescent="0.25">
      <c r="A294" s="26"/>
      <c r="B294" s="26"/>
      <c r="C294" s="26"/>
      <c r="D294" s="9">
        <v>262.25200000000001</v>
      </c>
      <c r="E294" s="12">
        <v>262.25297290678702</v>
      </c>
      <c r="F294" s="8">
        <f t="shared" si="6"/>
        <v>-3.7098164628394135</v>
      </c>
      <c r="G294" s="2" t="s">
        <v>443</v>
      </c>
    </row>
    <row r="295" spans="1:7" ht="15" thickBot="1" x14ac:dyDescent="0.25">
      <c r="A295" s="24" t="s">
        <v>130</v>
      </c>
      <c r="B295" s="24">
        <v>932.64909999999998</v>
      </c>
      <c r="C295" s="24">
        <v>8.8000000000000007</v>
      </c>
      <c r="D295" s="9">
        <v>264.26900000000001</v>
      </c>
      <c r="E295" s="12">
        <v>264.26860231489098</v>
      </c>
      <c r="F295" s="8">
        <f t="shared" si="6"/>
        <v>1.5048496381395284</v>
      </c>
      <c r="G295" s="2" t="s">
        <v>444</v>
      </c>
    </row>
    <row r="296" spans="1:7" ht="15" thickBot="1" x14ac:dyDescent="0.25">
      <c r="A296" s="25"/>
      <c r="B296" s="25"/>
      <c r="C296" s="25"/>
      <c r="D296" s="9">
        <v>262.25299999999999</v>
      </c>
      <c r="E296" s="12">
        <v>262.25236122236799</v>
      </c>
      <c r="F296" s="8">
        <f t="shared" si="6"/>
        <v>2.4357305044791135</v>
      </c>
      <c r="G296" s="2" t="s">
        <v>445</v>
      </c>
    </row>
    <row r="297" spans="1:7" ht="15" thickBot="1" x14ac:dyDescent="0.25">
      <c r="A297" s="26"/>
      <c r="B297" s="26"/>
      <c r="C297" s="26"/>
      <c r="D297" s="9">
        <v>290.28399999999999</v>
      </c>
      <c r="E297" s="12">
        <v>290.28166441494102</v>
      </c>
      <c r="F297" s="8">
        <f t="shared" si="6"/>
        <v>8.0458621865909112</v>
      </c>
      <c r="G297" s="2" t="s">
        <v>446</v>
      </c>
    </row>
    <row r="298" spans="1:7" ht="15" thickBot="1" x14ac:dyDescent="0.25">
      <c r="A298" s="1" t="s">
        <v>131</v>
      </c>
      <c r="B298" s="2">
        <v>930.63350000000003</v>
      </c>
      <c r="C298" s="2">
        <v>6.6</v>
      </c>
      <c r="D298" s="9">
        <v>264.26900000000001</v>
      </c>
      <c r="E298" s="12">
        <v>264.26693442348898</v>
      </c>
      <c r="F298" s="8">
        <f t="shared" si="6"/>
        <v>7.8161892277532408</v>
      </c>
      <c r="G298" s="2" t="s">
        <v>447</v>
      </c>
    </row>
    <row r="299" spans="1:7" ht="15" thickBot="1" x14ac:dyDescent="0.25">
      <c r="A299" s="24" t="s">
        <v>132</v>
      </c>
      <c r="B299" s="24">
        <v>862.625</v>
      </c>
      <c r="C299" s="24">
        <v>6.1</v>
      </c>
      <c r="D299" s="9">
        <v>236.23699999999999</v>
      </c>
      <c r="E299" s="12">
        <v>236.236307938864</v>
      </c>
      <c r="F299" s="8">
        <f t="shared" si="6"/>
        <v>2.9295205069192027</v>
      </c>
      <c r="G299" s="2" t="s">
        <v>302</v>
      </c>
    </row>
    <row r="300" spans="1:7" ht="15" thickBot="1" x14ac:dyDescent="0.25">
      <c r="A300" s="26"/>
      <c r="B300" s="26"/>
      <c r="C300" s="26"/>
      <c r="D300" s="9">
        <v>264.26900000000001</v>
      </c>
      <c r="E300" s="12">
        <v>264.269571539146</v>
      </c>
      <c r="F300" s="8">
        <f t="shared" si="6"/>
        <v>-2.1627173296693636</v>
      </c>
      <c r="G300" s="2" t="s">
        <v>202</v>
      </c>
    </row>
    <row r="301" spans="1:7" ht="15" thickBot="1" x14ac:dyDescent="0.25">
      <c r="A301" s="1" t="s">
        <v>133</v>
      </c>
      <c r="B301" s="2">
        <v>890.65629999999999</v>
      </c>
      <c r="C301" s="2">
        <v>8.9</v>
      </c>
      <c r="D301" s="9">
        <v>264.26900000000001</v>
      </c>
      <c r="E301" s="12">
        <v>264.26865746795198</v>
      </c>
      <c r="F301" s="8">
        <f t="shared" si="6"/>
        <v>1.2961491814146138</v>
      </c>
      <c r="G301" s="2" t="s">
        <v>203</v>
      </c>
    </row>
    <row r="302" spans="1:7" ht="15" thickBot="1" x14ac:dyDescent="0.25">
      <c r="A302" s="24" t="s">
        <v>134</v>
      </c>
      <c r="B302" s="24">
        <v>918.68759999999997</v>
      </c>
      <c r="C302" s="24">
        <v>12.2</v>
      </c>
      <c r="D302" s="9">
        <v>264.26900000000001</v>
      </c>
      <c r="E302" s="12">
        <v>264.26840446170098</v>
      </c>
      <c r="F302" s="8">
        <f t="shared" si="6"/>
        <v>2.2535306790569503</v>
      </c>
      <c r="G302" s="2" t="s">
        <v>204</v>
      </c>
    </row>
    <row r="303" spans="1:7" ht="15" thickBot="1" x14ac:dyDescent="0.25">
      <c r="A303" s="26"/>
      <c r="B303" s="26"/>
      <c r="C303" s="26"/>
      <c r="D303" s="9">
        <v>292.3</v>
      </c>
      <c r="E303" s="12">
        <v>292.29815904098899</v>
      </c>
      <c r="F303" s="8">
        <f t="shared" si="6"/>
        <v>6.2981834109461152</v>
      </c>
      <c r="G303" s="2" t="s">
        <v>297</v>
      </c>
    </row>
    <row r="304" spans="1:7" ht="15" thickBot="1" x14ac:dyDescent="0.25">
      <c r="A304" s="24" t="s">
        <v>135</v>
      </c>
      <c r="B304" s="24">
        <v>888.64070000000004</v>
      </c>
      <c r="C304" s="24">
        <v>6</v>
      </c>
      <c r="D304" s="9">
        <v>264.26900000000001</v>
      </c>
      <c r="E304" s="12">
        <v>264.26880489650603</v>
      </c>
      <c r="F304" s="8">
        <f t="shared" si="6"/>
        <v>0.73827612765527428</v>
      </c>
      <c r="G304" s="2" t="s">
        <v>205</v>
      </c>
    </row>
    <row r="305" spans="1:7" ht="15" thickBot="1" x14ac:dyDescent="0.25">
      <c r="A305" s="26"/>
      <c r="B305" s="26"/>
      <c r="C305" s="26"/>
      <c r="D305" s="9">
        <v>262.25299999999999</v>
      </c>
      <c r="E305" s="12">
        <v>262.25211272446597</v>
      </c>
      <c r="F305" s="8">
        <f t="shared" si="6"/>
        <v>3.3832807785311627</v>
      </c>
      <c r="G305" s="2" t="s">
        <v>236</v>
      </c>
    </row>
    <row r="306" spans="1:7" ht="15" thickBot="1" x14ac:dyDescent="0.25">
      <c r="A306" s="1" t="s">
        <v>136</v>
      </c>
      <c r="B306" s="2">
        <v>972.7346</v>
      </c>
      <c r="C306" s="2">
        <v>16.2</v>
      </c>
      <c r="D306" s="9">
        <v>264.26900000000001</v>
      </c>
      <c r="E306" s="12">
        <v>264.26850520317703</v>
      </c>
      <c r="F306" s="8">
        <f t="shared" si="6"/>
        <v>1.8723226068027292</v>
      </c>
      <c r="G306" s="2" t="s">
        <v>206</v>
      </c>
    </row>
    <row r="307" spans="1:7" ht="15" thickBot="1" x14ac:dyDescent="0.25">
      <c r="A307" s="1" t="s">
        <v>137</v>
      </c>
      <c r="B307" s="2">
        <v>988.72950000000003</v>
      </c>
      <c r="C307" s="2">
        <v>15.8</v>
      </c>
      <c r="D307" s="9">
        <v>264.26900000000001</v>
      </c>
      <c r="E307" s="12">
        <v>264.26737256487002</v>
      </c>
      <c r="F307" s="8">
        <f t="shared" si="6"/>
        <v>6.1582521218525912</v>
      </c>
      <c r="G307" s="2" t="s">
        <v>448</v>
      </c>
    </row>
    <row r="308" spans="1:7" ht="15" thickBot="1" x14ac:dyDescent="0.25">
      <c r="A308" s="1" t="s">
        <v>138</v>
      </c>
      <c r="B308" s="2">
        <v>974.75019999999995</v>
      </c>
      <c r="C308" s="2">
        <v>18</v>
      </c>
      <c r="D308" s="9">
        <v>284.29500000000002</v>
      </c>
      <c r="E308" s="12">
        <v>284.295819415003</v>
      </c>
      <c r="F308" s="8">
        <f t="shared" si="6"/>
        <v>-2.8822701875848677</v>
      </c>
      <c r="G308" s="2" t="s">
        <v>267</v>
      </c>
    </row>
  </sheetData>
  <mergeCells count="244">
    <mergeCell ref="A304:A305"/>
    <mergeCell ref="B304:B305"/>
    <mergeCell ref="C304:C305"/>
    <mergeCell ref="A299:A300"/>
    <mergeCell ref="B299:B300"/>
    <mergeCell ref="C299:C300"/>
    <mergeCell ref="A302:A303"/>
    <mergeCell ref="B302:B303"/>
    <mergeCell ref="C302:C303"/>
    <mergeCell ref="A293:A294"/>
    <mergeCell ref="B293:B294"/>
    <mergeCell ref="C293:C294"/>
    <mergeCell ref="A295:A297"/>
    <mergeCell ref="B295:B297"/>
    <mergeCell ref="C295:C297"/>
    <mergeCell ref="A289:A290"/>
    <mergeCell ref="B289:B290"/>
    <mergeCell ref="C289:C290"/>
    <mergeCell ref="A291:A292"/>
    <mergeCell ref="B291:B292"/>
    <mergeCell ref="C291:C292"/>
    <mergeCell ref="A285:A286"/>
    <mergeCell ref="B285:B286"/>
    <mergeCell ref="C285:C286"/>
    <mergeCell ref="A287:A288"/>
    <mergeCell ref="B287:B288"/>
    <mergeCell ref="C287:C288"/>
    <mergeCell ref="A274:A275"/>
    <mergeCell ref="B274:B275"/>
    <mergeCell ref="C274:C275"/>
    <mergeCell ref="A282:A284"/>
    <mergeCell ref="B282:B284"/>
    <mergeCell ref="C282:C284"/>
    <mergeCell ref="A269:A270"/>
    <mergeCell ref="B269:B270"/>
    <mergeCell ref="C269:C270"/>
    <mergeCell ref="A271:A273"/>
    <mergeCell ref="B271:B273"/>
    <mergeCell ref="C271:C273"/>
    <mergeCell ref="A265:A266"/>
    <mergeCell ref="B265:B266"/>
    <mergeCell ref="C265:C266"/>
    <mergeCell ref="A267:A268"/>
    <mergeCell ref="B267:B268"/>
    <mergeCell ref="C267:C268"/>
    <mergeCell ref="A260:A262"/>
    <mergeCell ref="B260:B262"/>
    <mergeCell ref="C260:C262"/>
    <mergeCell ref="A263:A264"/>
    <mergeCell ref="B263:B264"/>
    <mergeCell ref="C263:C264"/>
    <mergeCell ref="A255:A256"/>
    <mergeCell ref="B255:B256"/>
    <mergeCell ref="C255:C256"/>
    <mergeCell ref="A257:A259"/>
    <mergeCell ref="B257:B259"/>
    <mergeCell ref="C257:C259"/>
    <mergeCell ref="A251:A252"/>
    <mergeCell ref="B251:B252"/>
    <mergeCell ref="C251:C252"/>
    <mergeCell ref="A253:A254"/>
    <mergeCell ref="B253:B254"/>
    <mergeCell ref="C253:C254"/>
    <mergeCell ref="A246:A247"/>
    <mergeCell ref="B246:B247"/>
    <mergeCell ref="C246:C247"/>
    <mergeCell ref="A248:A250"/>
    <mergeCell ref="B248:B250"/>
    <mergeCell ref="C248:C250"/>
    <mergeCell ref="A214:A215"/>
    <mergeCell ref="B214:B215"/>
    <mergeCell ref="C214:C215"/>
    <mergeCell ref="A216:A217"/>
    <mergeCell ref="B216:B217"/>
    <mergeCell ref="C216:C217"/>
    <mergeCell ref="A210:A211"/>
    <mergeCell ref="B210:B211"/>
    <mergeCell ref="C210:C211"/>
    <mergeCell ref="A212:A213"/>
    <mergeCell ref="B212:B213"/>
    <mergeCell ref="C212:C213"/>
    <mergeCell ref="A202:A205"/>
    <mergeCell ref="B202:B205"/>
    <mergeCell ref="C202:C205"/>
    <mergeCell ref="A206:A209"/>
    <mergeCell ref="B206:B209"/>
    <mergeCell ref="C206:C209"/>
    <mergeCell ref="A192:A196"/>
    <mergeCell ref="B192:B196"/>
    <mergeCell ref="C192:C196"/>
    <mergeCell ref="A197:A201"/>
    <mergeCell ref="B197:B201"/>
    <mergeCell ref="C197:C201"/>
    <mergeCell ref="A188:A189"/>
    <mergeCell ref="B188:B189"/>
    <mergeCell ref="C188:C189"/>
    <mergeCell ref="A190:A191"/>
    <mergeCell ref="B190:B191"/>
    <mergeCell ref="C190:C191"/>
    <mergeCell ref="A180:A183"/>
    <mergeCell ref="B180:B183"/>
    <mergeCell ref="C180:C183"/>
    <mergeCell ref="A185:A187"/>
    <mergeCell ref="B185:B187"/>
    <mergeCell ref="C185:C187"/>
    <mergeCell ref="A172:A175"/>
    <mergeCell ref="B172:B175"/>
    <mergeCell ref="C172:C175"/>
    <mergeCell ref="A176:A179"/>
    <mergeCell ref="B176:B179"/>
    <mergeCell ref="C176:C179"/>
    <mergeCell ref="A166:A168"/>
    <mergeCell ref="B166:B168"/>
    <mergeCell ref="C166:C168"/>
    <mergeCell ref="A169:A171"/>
    <mergeCell ref="B169:B171"/>
    <mergeCell ref="C169:C171"/>
    <mergeCell ref="A159:A161"/>
    <mergeCell ref="B159:B161"/>
    <mergeCell ref="C159:C161"/>
    <mergeCell ref="A162:A165"/>
    <mergeCell ref="B162:B165"/>
    <mergeCell ref="C162:C165"/>
    <mergeCell ref="A153:A154"/>
    <mergeCell ref="B153:B154"/>
    <mergeCell ref="C153:C154"/>
    <mergeCell ref="A155:A158"/>
    <mergeCell ref="B155:B158"/>
    <mergeCell ref="C155:C158"/>
    <mergeCell ref="A147:A149"/>
    <mergeCell ref="B147:B149"/>
    <mergeCell ref="C147:C149"/>
    <mergeCell ref="A150:A151"/>
    <mergeCell ref="B150:B151"/>
    <mergeCell ref="C150:C151"/>
    <mergeCell ref="A142:A144"/>
    <mergeCell ref="B142:B144"/>
    <mergeCell ref="C142:C144"/>
    <mergeCell ref="A145:A146"/>
    <mergeCell ref="B145:B146"/>
    <mergeCell ref="C145:C146"/>
    <mergeCell ref="A136:A137"/>
    <mergeCell ref="B136:B137"/>
    <mergeCell ref="C136:C137"/>
    <mergeCell ref="A138:A139"/>
    <mergeCell ref="B138:B139"/>
    <mergeCell ref="C138:C139"/>
    <mergeCell ref="A132:A133"/>
    <mergeCell ref="B132:B133"/>
    <mergeCell ref="C132:C133"/>
    <mergeCell ref="A134:A135"/>
    <mergeCell ref="B134:B135"/>
    <mergeCell ref="C134:C135"/>
    <mergeCell ref="A127:A128"/>
    <mergeCell ref="B127:B128"/>
    <mergeCell ref="C127:C128"/>
    <mergeCell ref="A129:A130"/>
    <mergeCell ref="B129:B130"/>
    <mergeCell ref="C129:C130"/>
    <mergeCell ref="A119:A122"/>
    <mergeCell ref="B119:B122"/>
    <mergeCell ref="C119:C122"/>
    <mergeCell ref="A123:A126"/>
    <mergeCell ref="B123:B126"/>
    <mergeCell ref="C123:C126"/>
    <mergeCell ref="A111:A114"/>
    <mergeCell ref="B111:B114"/>
    <mergeCell ref="C111:C114"/>
    <mergeCell ref="A115:A118"/>
    <mergeCell ref="B115:B118"/>
    <mergeCell ref="C115:C118"/>
    <mergeCell ref="A107:A108"/>
    <mergeCell ref="B107:B108"/>
    <mergeCell ref="C107:C108"/>
    <mergeCell ref="A109:A110"/>
    <mergeCell ref="B109:B110"/>
    <mergeCell ref="C109:C110"/>
    <mergeCell ref="A102:A103"/>
    <mergeCell ref="B102:B103"/>
    <mergeCell ref="C102:C103"/>
    <mergeCell ref="A105:A106"/>
    <mergeCell ref="B105:B106"/>
    <mergeCell ref="C105:C106"/>
    <mergeCell ref="A95:A98"/>
    <mergeCell ref="B95:B98"/>
    <mergeCell ref="C95:C98"/>
    <mergeCell ref="A99:A101"/>
    <mergeCell ref="B99:B101"/>
    <mergeCell ref="C99:C101"/>
    <mergeCell ref="A84:A89"/>
    <mergeCell ref="B84:B89"/>
    <mergeCell ref="C84:C89"/>
    <mergeCell ref="A90:A94"/>
    <mergeCell ref="B90:B94"/>
    <mergeCell ref="C90:C94"/>
    <mergeCell ref="A76:A78"/>
    <mergeCell ref="B76:B78"/>
    <mergeCell ref="C76:C78"/>
    <mergeCell ref="A79:A83"/>
    <mergeCell ref="B79:B83"/>
    <mergeCell ref="C79:C83"/>
    <mergeCell ref="A71:A73"/>
    <mergeCell ref="B71:B73"/>
    <mergeCell ref="C71:C73"/>
    <mergeCell ref="A74:A75"/>
    <mergeCell ref="B74:B75"/>
    <mergeCell ref="C74:C75"/>
    <mergeCell ref="A67:A68"/>
    <mergeCell ref="B67:B68"/>
    <mergeCell ref="C67:C68"/>
    <mergeCell ref="A69:A70"/>
    <mergeCell ref="B69:B70"/>
    <mergeCell ref="C69:C70"/>
    <mergeCell ref="A63:A64"/>
    <mergeCell ref="B63:B64"/>
    <mergeCell ref="C63:C64"/>
    <mergeCell ref="A65:A66"/>
    <mergeCell ref="B65:B66"/>
    <mergeCell ref="C65:C66"/>
    <mergeCell ref="A59:A60"/>
    <mergeCell ref="B59:B60"/>
    <mergeCell ref="C59:C60"/>
    <mergeCell ref="A61:A62"/>
    <mergeCell ref="B61:B62"/>
    <mergeCell ref="C61:C62"/>
    <mergeCell ref="A57:A58"/>
    <mergeCell ref="B57:B58"/>
    <mergeCell ref="C57:C58"/>
    <mergeCell ref="A49:A50"/>
    <mergeCell ref="B49:B50"/>
    <mergeCell ref="C49:C50"/>
    <mergeCell ref="A51:A52"/>
    <mergeCell ref="B51:B52"/>
    <mergeCell ref="C51:C52"/>
    <mergeCell ref="A3:G3"/>
    <mergeCell ref="A43:A44"/>
    <mergeCell ref="B43:B44"/>
    <mergeCell ref="C43:C44"/>
    <mergeCell ref="A45:A47"/>
    <mergeCell ref="B45:B47"/>
    <mergeCell ref="C45:C47"/>
    <mergeCell ref="A53:A55"/>
    <mergeCell ref="B53:B55"/>
    <mergeCell ref="C53:C5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10T13:36:04Z</dcterms:modified>
</cp:coreProperties>
</file>